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T:\LEPS\DNARU\Natasha\E_drive_backup\NP_projects\frailty_transcriptome\NP_frailty_sex_paper\BMC_Geriatrics_submission\Additional_files\revise_resubmit\"/>
    </mc:Choice>
  </mc:AlternateContent>
  <xr:revisionPtr revIDLastSave="0" documentId="13_ncr:1_{6050A32F-B170-4BA1-9FE3-3DEA0970A292}" xr6:coauthVersionLast="47" xr6:coauthVersionMax="47" xr10:uidLastSave="{00000000-0000-0000-0000-000000000000}"/>
  <bookViews>
    <workbookView xWindow="-108" yWindow="-108" windowWidth="23256" windowHeight="12576" xr2:uid="{F6AE5C98-DC53-4E27-A330-5F41F8FC7441}"/>
  </bookViews>
  <sheets>
    <sheet name="Additional_file7" sheetId="1" r:id="rId1"/>
  </sheets>
  <definedNames>
    <definedName name="_xlnm._FilterDatabase" localSheetId="0" hidden="1">Additional_file7!$A$1:$E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5" uniqueCount="231">
  <si>
    <t>Ingenuity Canonical Pathways</t>
  </si>
  <si>
    <r>
      <t xml:space="preserve"> -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 xml:space="preserve"> (p-value)</t>
    </r>
  </si>
  <si>
    <t>Z-score</t>
  </si>
  <si>
    <t>Molecules</t>
  </si>
  <si>
    <t>Unique to FRAF vs NORF</t>
  </si>
  <si>
    <t>T Helper Cell Differentiation</t>
  </si>
  <si>
    <t>N/A</t>
  </si>
  <si>
    <t>BCL6, FOXP3, HLA-DQA1, HLA-DQB1, HLA-DRB1, HLA-DRB5, ICOSLG/LOC102723996, IFNG, IL10, IL12B, IL13, IL18, IL23R, IL6, NGFR, TBX21, TNF, TRGV9</t>
  </si>
  <si>
    <t>YES</t>
  </si>
  <si>
    <t>Human Embryonic Stem Cell Pluripotency</t>
  </si>
  <si>
    <t>BMP3, BMP8A, BMP8B, FGF2, FGFR1, FGFR2, FZD6, FZD7, FZD8, NTRK2, PDGFD, PDGFRA, PDGFRB, S1PR3, S1PR5, SALL4, SMAD1, SMAD7, SMO, TGFB2, WNT2B, WNT5B, WNT6, WNT8B, WNT9A</t>
  </si>
  <si>
    <t>Molecular Mechanisms of Cancer</t>
  </si>
  <si>
    <t>ADCY1, ADCY6, ARHGEF17, ARHGEF4, AURKA, BID, BMP3, BMP8A, BMP8B, CDC25A, CDH1, CDK1, CDK11A, CDKN1A, CDKN2A, CDKN2B, DHH, DIABLO, E2F8, FOS, FZD6, FZD7, FZD8, GLI1, GNAL, GNAO1, GNAZ, HIF1A, IHH, ITGA2, ITGB5, JUN, LRP5, LRP6, MAPK10, NFKB2, NFKBIA, NFKBIB, NFKBID, NFKBIE, PAK6, PLCB1, PMAIP1, RAC3, RASD1, RASGRF1, RHOB, RND1, SMAD1, SMAD7, SMO, TGFB2, WNT2B, WNT5B, WNT6, WNT8B, WNT9A</t>
  </si>
  <si>
    <t>Type I Diabetes Mellitus Signaling</t>
  </si>
  <si>
    <t>BID, HLA-DQA1, HLA-DQB1, HLA-DRB1, HLA-DRB5, IFNG, IL12B, IL1B, MAPK10, NFKB2, NFKBIA, NFKBIB, NFKBID, NFKBIE, NGFR, NOS2, PRF1, PTPRN, SOCS3, TNF, TRGV9</t>
  </si>
  <si>
    <t>Th1 and Th2 Activation Pathway</t>
  </si>
  <si>
    <t>CRLF2, CXCR4, DLL1, GFI1, HLA-DPA1, HLA-DQA1, HLA-DQA2, HLA-DQB1, HLA-DQB2, HLA-DRB1, HLA-DRB5, ICAM1, ICOSLG/LOC102723996, IFNG, IL10, IL12B, IL13, IL18, IL1RL1, IL27, IL6, JUN, mir-29, NFIL3, NOTCH3, SOCS3, TBX21, TGFBR3, TNFSF11</t>
  </si>
  <si>
    <t>Th1 Pathway</t>
  </si>
  <si>
    <t>DLL1, HLA-DPA1, HLA-DQA1, HLA-DQA2, HLA-DQB1, HLA-DQB2, HLA-DRB1, HLA-DRB5, ICAM1, ICOSLG/LOC102723996, IFNG, IL10, IL12B, IL18, IL27, IL6, mir-29, NFIL3, NOTCH3, SOCS3, TBX21, TNFSF11</t>
  </si>
  <si>
    <t>Regulation Of The Epithelial Mesenchymal Transition By Growth Factors Pathway</t>
  </si>
  <si>
    <t>CDH1, EGR1, ERBB2, ESRP2, FGF13, FGF17, FGF2, FGFR1, FGFR2, FOS, ID2, IL6, JUN, MAPK10, MET, MMP1, MMP9, NFKB2, NGFR, PARD6G, PDGFD, PDGFRA, PDGFRB, RASD1, SNAI1, TGFB2, TNF, TNFSF11, TNFSF15, TNFSF9, YAP1</t>
  </si>
  <si>
    <t>Th2 Pathway</t>
  </si>
  <si>
    <t>CRLF2, CXCR4, DLL1, GFI1, HLA-DPA1, HLA-DQA1, HLA-DQA2, HLA-DQB1, HLA-DQB2, HLA-DRB1, HLA-DRB5, ICAM1, ICOSLG/LOC102723996, IFNG, IL10, IL12B, IL13, IL1RL1, JUN, NOTCH3, SOCS3, TBX21, TGFBR3</t>
  </si>
  <si>
    <t>TNFR1 Signaling</t>
  </si>
  <si>
    <t>BID, FOS, JUN, NFKB2, NFKBIA, NFKBIB, NFKBID, NFKBIE, PAK6, TNF, TNFAIP3</t>
  </si>
  <si>
    <t>Regulation of the Epithelial-Mesenchymal Transition Pathway</t>
  </si>
  <si>
    <t>CDH1, EGR1, ESRP2, FGF13, FGF17, FGF2, FGFR1, FGFR2, FZD6, FZD7, FZD8, HIF1A, ID2, LOX, MET, MMP9, NFKB2, NOTCH3, PARD6G, PDGFD, PDGFRB, RASD1, SMO, SNAI1, TGFB2, WNT2B, WNT5B, WNT6, WNT8B, WNT9A</t>
  </si>
  <si>
    <t>NF-κB Signaling</t>
  </si>
  <si>
    <t>FGFR1, FGFR2, IL18, IL1A, IL1B, IL1R2, IL1RN, IL36A, MAP3K8, NFKB2, NFKBIA, NFKBIB, NFKBID, NFKBIE, NGFR, NTRK2, PDGFRA, PDGFRB, PELI1, RASD1, RELB, TGFBR3, TNF, TNFAIP3, TNFRSF11A, TNFRSF17, TNFSF11, TRGV9</t>
  </si>
  <si>
    <t>IL-23 Signaling Pathway</t>
  </si>
  <si>
    <t>FOXP3, HIF1A, IL12B, IL1B, IL23R, NFKB2, NFKBIA, SOCS3, TNF, TNFSF11</t>
  </si>
  <si>
    <t>4-1BB Signaling in T Lymphocytes</t>
  </si>
  <si>
    <t>JUN, MAPK10, NFKB2, NFKBIA, NFKBIB, NFKBID, NFKBIE, TNFSF9</t>
  </si>
  <si>
    <t>CD27 Signaling in Lymphocytes</t>
  </si>
  <si>
    <t>BID, CD27, FOS, JUN, MAP3K8, MAPK10, NFKB2, NFKBIA, NFKBIB, NFKBID, NFKBIE</t>
  </si>
  <si>
    <t>Bladder Cancer Signaling</t>
  </si>
  <si>
    <t>CDH1, CDKN1A, CDKN2A, CXCL8, ERBB2, FGF13, FGF17, FGF2, MMP1, MMP19, MMP23B, MMP25, MMP28, MMP9, RASD1, THBS1, VEGFA</t>
  </si>
  <si>
    <t>PCP pathway</t>
  </si>
  <si>
    <t>FZD6, FZD7, FZD8, JUN, JUNB, MAPK10, SMO, WNT2B, WNT5B, WNT6, WNT8B, WNT9A</t>
  </si>
  <si>
    <t>IL-12 Signaling and Production in Macrophages</t>
  </si>
  <si>
    <t>ALOX15, APOA1, CEBPB, CLU, FOS, IFNA5, IFNG, IL10, IL12B, IL18, IL23R, JUN, MAP3K8, MAPK10, MST1R, NFKB2, NFKBIB, NOS2, PPARG, TGFB2, TNF</t>
  </si>
  <si>
    <t>IL-1 Signaling</t>
  </si>
  <si>
    <t>ADCY1, ADCY6, FOS, GNAL, GNAO1, GNAZ, GNB3, GNG3, IL1A, JUN, MAPK10, NFKB2, NFKBIA, NFKBIB, NFKBID, NFKBIE</t>
  </si>
  <si>
    <t>CD40 Signaling</t>
  </si>
  <si>
    <t>FOS, ICAM1, JUN, MAPK10, NFKB2, NFKBIA, NFKBIB, NFKBID, NFKBIE, PTGS1, PTGS2, TNFAIP3</t>
  </si>
  <si>
    <t>T Cell Exhaustion Signaling Pathway</t>
  </si>
  <si>
    <t>BCL6, FOS, HLA-DPA1, HLA-DQA1, HLA-DQA2, HLA-DQB1, HLA-DQB2, HLA-DRB1, HLA-DRB5, IFNA5, IFNG, IL10, IL12B, IL6, JUN, LAG3, MAPK10, PDCD1, PPM1J, PRDM1, RASD1, TBX21, TGFBR3, TRGV9, VEGFA</t>
  </si>
  <si>
    <t>Amyotrophic Lateral Sclerosis Signaling</t>
  </si>
  <si>
    <t>BID, CACNA1C, CAPN11, CAPN8, GRIA3, GRIK3, GRIK5, GRIN2D, GRIN3A, GRINA, IGF1, NEFH, NEFL, NEFM, SLC1A2, VEGFA</t>
  </si>
  <si>
    <t>MSP-RON Signaling Pathway</t>
  </si>
  <si>
    <t>ACTA1, CCL2, F11, F12, IFNG, IL12B, IL3RA, KLK14, MST1R, NOS2, TNF</t>
  </si>
  <si>
    <t>Antigen Presentation Pathway</t>
  </si>
  <si>
    <t>HLA-DPA1, HLA-DQA1, HLA-DQA2, HLA-DQB1, HLA-DQB2, HLA-DRB1, HLA-DRB5, IFNG</t>
  </si>
  <si>
    <t>Tetrahydrobiopterin Biosynthesis I</t>
  </si>
  <si>
    <t>GCH1, SPR</t>
  </si>
  <si>
    <t>Tetrahydrobiopterin Biosynthesis II</t>
  </si>
  <si>
    <t>Induction of Apoptosis by HIV1</t>
  </si>
  <si>
    <t>BID, CXCR4, DIABLO, MAPK10, NFKB2, NFKBIA, NFKBIB, NFKBID, NFKBIE, NGFR, TNF</t>
  </si>
  <si>
    <t>Glutathione-mediated Detoxification</t>
  </si>
  <si>
    <t>ANPEP, GGH, GSTM4, GSTM5, GSTO2, MGST1</t>
  </si>
  <si>
    <t>FAT10 Cancer Signaling Pathway</t>
  </si>
  <si>
    <t>CXCR4, IFNG, IL6, NFKB2, NFKBIA, NGFR, TGFB2, TGFBR3, TNF</t>
  </si>
  <si>
    <t>Th17 Activation Pathway</t>
  </si>
  <si>
    <t>AHR, CCL20, FOXP3, HIF1A, IFNG, IL10, IL12B, IL1B, IL23R, IL6, NFKB2, PTGER4, SOCS3, TRGV9</t>
  </si>
  <si>
    <t>IL-17A Signaling in Airway Cells</t>
  </si>
  <si>
    <t>CCL20, CXCL1, CXCL3, CXCL5, IL6, MAPK10, NFKB2, NFKBIA, NFKBIB, NFKBID, NFKBIE</t>
  </si>
  <si>
    <t>Granulocyte Adhesion and Diapedesis</t>
  </si>
  <si>
    <t>C5AR1, CCL2, CCL20, CCL3, CCL3L3, CCL4, CCL4L1/CCL4L2, CCL5, CLDN5, CLDN7, CLDN9, CXCL1, CXCL10, CXCL11, CXCL16, CXCL2, CXCL3, CXCL5, CXCL8, CXCR2, CXCR4, FPR1, FPR2, FPR3, HRH1, ICAM1, IL18, IL1A, IL1B, IL1R2, IL1RL1, IL1RN, IL36A, MMP1, MMP19, MMP23B, MMP25, MMP28, MMP9, NGFR, SDC1, SDC2, SDC4, TNF, VCAM1, XCL1</t>
  </si>
  <si>
    <t>Agranulocyte Adhesion and Diapedesis</t>
  </si>
  <si>
    <t>ACTA1, C5AR1, CCL2, CCL20, CCL3, CCL3L3, CCL4, CCL4L1/CCL4L2, CCL5, CLDN5, CLDN7, CLDN9, CXCL1, CXCL10, CXCL11, CXCL16, CXCL2, CXCL3, CXCL5, CXCL8, CXCR1, CXCR2, CXCR4, FN1, HRH1, ICAM1, IL18, IL1A, IL1B, IL1RN, IL36A, ITGA2, MADCAM1, MMP1, MMP19, MMP23B, MMP25, MMP28, MMP9, MYH10, MYH7B, MYL9, SDC4, TNF, VCAM1, XCL1</t>
  </si>
  <si>
    <t>Hepatic Fibrosis / Hepatic Stellate Cell Activation</t>
  </si>
  <si>
    <t>A2M, CCL2, CCL5, CCN2, COL10A1, COL13A1, COL23A1, COL25A1, COL26A1, COL27A1, COL28A1, COL4A4, CXCL3, CXCL8, EDN1, FGF2, FGFR1, FGFR2, FN1, ICAM1, IFNG, IGF1, IGFBP3, IL10, IL1A, IL1B, IL1R2, IL1RL1, IL6, MET, MMP1, MMP9, MYH10, MYH7B, MYL9, NFKB2, NGFR, PDGFD, PDGFRA, PDGFRB, SMAD7, TGFB2, TNF, VCAM1, VEGFA</t>
  </si>
  <si>
    <t>Airway Pathology in Chronic Obstructive Pulmonary Disease</t>
  </si>
  <si>
    <t>C8G, CCL2, CCL20, CLCF1, CXCL1, CXCL3, CXCL8, FGF13, FGF17, FGF2, IFNG, IL12B, IL13, IL18, IL1A, IL1B, IL36A, IL6, LCN10, LCN12, LCN8, LIF, MMP1, MMP9, OSM, PRF1, PRTN3, PTGDS, TGFB2, TNF, TNFSF11, TNFSF15, TNFSF9</t>
  </si>
  <si>
    <t>Differential Regulation of Cytokine Production in Macrophages and T Helper Cells by IL-17A and IL-17F</t>
  </si>
  <si>
    <t>CCL2, CCL3, CCL4, CCL5, CXCL1, IL10, IL12B, IL13, IL1B, IL6, TNF</t>
  </si>
  <si>
    <t>Hepatic Fibrosis Signaling Pathway</t>
  </si>
  <si>
    <t>CACNA1C, CCL2, CCL3, CCL5, CCN2, CEBPB, COL10A1, CXCL8, EDN1, FGF2, FGFR1, FOS, FTH1, FZD6, FZD7, FZD8, GLI1, GLI3, HIF1A, ICAM1, IL18, IL1A, IL1B, IL1R2, IL1RL1, IL1RN, IL36A, IRS2, ITGA2, ITGB5, JUN, KLF9, LRP5, LRP6, MAPK10, MMP1, MYL9, MYLK3, NFKB2, NFKBIA, NFKBIB, NFKBID, NFKBIE, NGFR, PDGFD, PDGFRA, PDGFRB, PPARG, RAC3, RASD1, RHOB, RND1, SMAD7, SMO, SNAI1, SOD2, SUCNR1, TGFB2, TGFBR3, TNF, VCAM1, VEGFA, WNT2B, WNT5B, WNT6, WNT8B, WNT9A, YAP1</t>
  </si>
  <si>
    <t>Differential Regulation of Cytokine Production in Intestinal Epithelial Cells by IL-17A and IL-17F</t>
  </si>
  <si>
    <t>CCL2, CCL3, CCL4, CCL5, CXCL1, IFNG, IL10, IL12B, IL13, IL1A, IL1B, TNF</t>
  </si>
  <si>
    <t>Communication between Innate and Adaptive Immune Cells</t>
  </si>
  <si>
    <t>CCL3, CCL3L3, CCL4, CCL5, CD83, CXCL10, CXCL8, HLA-DRB1, HLA-DRB5, IFNA5, IFNG, IGHA1, IGHG2, IGHG3, IL10, IL12B, IL18, IL1A, IL1B, IL1RN, IL36A, IL6, TNF, TNFRSF17, TRGV9</t>
  </si>
  <si>
    <t>Role of Hypercytokinemia/hyperchemokinemia in the Pathogenesis of Influenza</t>
  </si>
  <si>
    <t>AREG, CCL2, CCL3, CCL4, CCL5, CXCL10, CXCL3, CXCL8, IFNA5, IFNG, IFNL1, IL10, IL12B, IL13, IL18, IL1A, IL1B, IL1RN, IL36A, IL6, NFKB2, NLRP3, TNF</t>
  </si>
  <si>
    <t>Role of Macrophages, Fibroblasts and Endothelial Cells in Rheumatoid Arthritis</t>
  </si>
  <si>
    <t>APC2, C5AR1, CCL2, CCL5, CEBPB, CEBPD, CEBPE, CXCL8, DKK2, FCGR3A/FCGR3B, FGF2, FN1, FOS, FZD6, FZD7, FZD8, GNAO1, ICAM1, IGHG2, IGHG3, IL10, IL18, IL1A, IL1B, IL1R2, IL1RL1, IL1RN, IL36A, IL6, JUN, LRP5, LRP6, MMP1, NFKBIA, NFKBIB, NFKBID, NFKBIE, NGFR, NOS2, OSM, PDGFD, PLCB1, PRSS2, RASD1, SFRP5, SMO, SOCS3, TNF, TNFSF11, VCAM1, VEGFA, WNT2B, WNT5B, WNT6, WNT8B, WNT9A</t>
  </si>
  <si>
    <t>Role of Osteoblasts, Osteoclasts and Chondrocytes in Rheumatoid Arthritis</t>
  </si>
  <si>
    <t>ALPL, APC2, BGLAP, BMP3, BMP8A, BMP8B, DKK2, FOS, FZD6, FZD7, FZD8, IFNG, IGF1, IL10, IL18, IL1A, IL1B, IL1R2, IL1RL1, IL1RN, IL36A, IL6, JUN, LRP5, LRP6, MAPK10, MMP1, NFKBIA, NFKBIB, NFKBID, NFKBIE, NGFR, SFRP5, SMAD1, SMO, TNF, TNFRSF11A, TNFSF11, WNT2B, WNT5B, WNT6, WNT8B, WNT9A</t>
  </si>
  <si>
    <t>IL-17A Signaling in Fibroblasts</t>
  </si>
  <si>
    <t>CCL2, CEBPB, CEBPD, CXCL5, FOS, IL6, JUN, MMP1, NFKB2, NFKBIA, NFKBIB, NFKBID, NFKBIE, NFKBIZ</t>
  </si>
  <si>
    <t>Atherosclerosis Signaling</t>
  </si>
  <si>
    <t>ALOX12B, ALOX15, ALOX15B, APOA1, CCL2, CLU, COL10A1, CXCL8, CXCR4, F3, ICAM1, IFNG, IL18, IL1A, IL1B, IL1RN, IL36A, IL6, LPL, MMP1, MMP9, MSR1, NFKB2, PDGFD, PLA2G2C, PLA2G4C, PLAAT2, TNF, VCAM1</t>
  </si>
  <si>
    <t>Osteoarthritis Pathway</t>
  </si>
  <si>
    <t>ALPL, BGLAP, C1QTNF4, CASQ1, CEBPB, COL10A1, CXCL8, CXCR2, DDIT4, FGF2, FGFR1, FN1, FZD6, FZD7, FZD8, GLI1, GLI3, HES1, HIF1A, HTRA1, IHH, IL1B, IL1R2, IL1RL1, ITGA2, ITGB5, MMP1, MMP9, NAMPT, NFKB2, NOS2, PPARG, PTGS2, S1PR3, SDC4, SMAD1, SMAD7, SMO, TNF, VEGFA, WNT8B</t>
  </si>
  <si>
    <t>Graft-versus-Host Disease Signaling</t>
  </si>
  <si>
    <t>HLA-DQA1, HLA-DQB1, HLA-DRB1, HLA-DRB5, IFNG, IL18, IL1A, IL1B, IL1RN, IL36A, IL6, PRF1, TNF, TRGV9</t>
  </si>
  <si>
    <t>Role of IL-17A in Arthritis</t>
  </si>
  <si>
    <t>CCL2, CCL20, CCL5, CXCL1, CXCL3, CXCL5, CXCL8, MAPK10, MMP1, NFKB2, NFKBIA, NFKBIB, NFKBID, NFKBIE, NOS2, PTGS2</t>
  </si>
  <si>
    <t>Role of MAPK Signaling in Inhibiting the Pathogenesis of Influenza</t>
  </si>
  <si>
    <t>CCL2, CCL5, CXCL10, CXCL8, IFNG, IL1B, IL6, JUN, MAPK10, NFKB2, NFKBIA, NFKBIB, NFKBID, NFKBIE, PLA2G2C, PLA2G4C, PLAAT2, PTGS2, TNF</t>
  </si>
  <si>
    <t>Tumor Microenvironment Pathway</t>
  </si>
  <si>
    <t>CCL2, CSPG4, CXCL8, CXCR4, FGF13, FGF17, FGF2, FN1, FOS, HIF1A, ICAM1, IDO2, IGF1, IL10, IL13, IL1B, IL6, JUN, MMP1, MMP19, MMP23B, MMP25, MMP28, MMP9, NFKB2, NOS2, OSM, PDGFD, PLAU, PTGS2, RASD1, TGFB2, TNF, VEGFA</t>
  </si>
  <si>
    <t>Role of Cytokines in Mediating Communication between Immune Cells</t>
  </si>
  <si>
    <t>CXCL8, IFNA5, IFNG, IFNL1, IL10, IL12B, IL13, IL18, IL1A, IL1B, IL1RN, IL27, IL36A, IL6, TNF</t>
  </si>
  <si>
    <t>IL-10 Signaling</t>
  </si>
  <si>
    <t>FOS, IL10, IL18, IL1A, IL1B, IL1R2, IL1RL1, IL1RN, IL36A, IL6, JUN, NFKB2, NFKBIA, NFKBIB, NFKBID, NFKBIE, SOCS3, TNF</t>
  </si>
  <si>
    <t>IL-17A Signaling in Gastric Cells</t>
  </si>
  <si>
    <t>CCL20, CCL5, CXCL1, CXCL10, CXCL11, CXCL8, FOS, JUN, MAPK10, TNF</t>
  </si>
  <si>
    <t>Erythropoietin Signaling Pathway</t>
  </si>
  <si>
    <t>CLCF1, CXCL8, FOS, HBA1/HBA2, HBB, HBD, HBQ1, HIF1A, IFNG, IL12B, IL13, IL18, IL1A, IL1B, IL36A, IL6, IRS2, JUN, LIF, NFKB2, NFKBIA, NFKBIB, NFKBID, NFKBIE, OSM, RAC3, RASD1, TGFB2, TNF, TNFSF11, TNFSF15, TNFSF9</t>
  </si>
  <si>
    <t>PPAR Signaling</t>
  </si>
  <si>
    <t>FOS, IL18, IL1A, IL1B, IL1R2, IL1RL1, IL1RN, IL36A, JUN, NFKB2, NFKBIA, NFKBIB, NFKBID, NFKBIE, NGFR, NR1H3, PDGFD, PDGFRA, PDGFRB, PPARG, PTGS2, RASD1, TNF</t>
  </si>
  <si>
    <t>Altered T Cell and B Cell Signaling in Rheumatoid Arthritis</t>
  </si>
  <si>
    <t>HLA-DQA1, HLA-DQB1, HLA-DRB1, HLA-DRB5, IFNG, IL10, IL12B, IL18, IL1A, IL1B, IL1RN, IL36A, IL6, NFKB2, PRTN3, RELB, TNF, TNFRSF17, TNFSF11, TRGV9</t>
  </si>
  <si>
    <t>Allograft Rejection Signaling</t>
  </si>
  <si>
    <t>HLA-DPA1, HLA-DQA1, HLA-DQA2, HLA-DQB1, HLA-DQB2, HLA-DRB1, HLA-DRB5, IFNG, IGHG2, IGHG3, IL10, PRF1, TNF, TRGV9</t>
  </si>
  <si>
    <t>Airway Inflammation in Asthma</t>
  </si>
  <si>
    <t>CCL2, CCL20, CXCL8, IFNG, IL10, IL12B, IL13, MMP9, OSM, RNASE3, TGFB2</t>
  </si>
  <si>
    <t>OX40 Signaling Pathway</t>
  </si>
  <si>
    <t>HLA-DPA1, HLA-DQA1, HLA-DQA2, HLA-DQB1, HLA-DQB2, HLA-DRB1, HLA-DRB5, JUN, MAPK10, NFKB2, NFKBIA, NFKBIB, NFKBID, NFKBIE, TRGV9</t>
  </si>
  <si>
    <t>STAT3 Pathway</t>
  </si>
  <si>
    <t>CDC25A, CDKN1A, CXCR1, CXCR2, FGF2, FGFR1, FGFR2, IGF1, IL17RE, IL1A, IL1B, IL1R2, IL1RL1, IL3RA, IL5RA, IL9R, MAPK10, NGFR, NTRK2, PDGFRA, PDGFRB, RASD1, SOCS3, TGFB2, TGFBR3, TNFRSF11A, VEGFA</t>
  </si>
  <si>
    <t>HMGB1 Signaling</t>
  </si>
  <si>
    <t>CCL2, CLCF1, CXCL8, FOS, ICAM1, IFNG, IL12B, IL13, IL18, IL1A, IL1B, IL36A, IL6, JUN, LIF, MAPK10, NFKB2, NGFR, OSM, PLAT, RAC3, RASD1, RHOB, RND1, TGFB2, TNF, TNFSF11, TNFSF15, TNFSF9, VCAM1</t>
  </si>
  <si>
    <t>IL-17 Signaling</t>
  </si>
  <si>
    <t>CCL2, CCL20, CEBPB, CLCF1, CXCL1, CXCL3, CXCL5, CXCL8, FOS, IFNG, IL12B, IL13, IL17RE, IL18, IL1A, IL1B, IL36A, IL6, JUN, LIF, MAPK10, mir-23, MMP9, NOS2, OSM, PTGS2, RASD1, TGFB2, TNF, TNFSF11, TNFSF15, TNFSF9, VEGFA</t>
  </si>
  <si>
    <t>Role of Pattern Recognition Receptors in Recognition of Bacteria and Viruses</t>
  </si>
  <si>
    <t>C3, C3AR1, C5AR1, CCL5, CLCF1, CXCL8, IFNA5, IFNG, IL10, IL12B, IL13, IL18, IL1A, IL1B, IL36A, IL6, LIF, MAPK10, NFKB2, NLRP3, OSM, PTX3, RIPK2, TGFB2, TNF, TNFSF11, TNFSF15, TNFSF9</t>
  </si>
  <si>
    <t>Dendritic Cell Maturation</t>
  </si>
  <si>
    <t>CD83, COL10A1, FCGR3A/FCGR3B, FSCN3, HLA-DQA1, HLA-DQB1, HLA-DRB1, HLA-DRB5, ICAM1, IFNA5, IGHG2, IGHG3, IL10, IL12B, IL18, IL1A, IL1B, IL1RN, IL36A, IL6, MAPK10, NFKB2, NFKBIA, NFKBIB, NFKBID, NFKBIE, NGFR, PLCB1, RELB, TNF, TREM2, TRGV9</t>
  </si>
  <si>
    <t>TREM1 Signaling</t>
  </si>
  <si>
    <t>CCL2, CCL3, CD83, CXCL3, CXCL8, ICAM1, IL10, IL18, IL1B, IL1RL1, IL6, NFKB2, NLRP2, NLRP3, NLRP4, TNF, TREM1</t>
  </si>
  <si>
    <t>MSP-RON Signaling In Macrophages Pathway</t>
  </si>
  <si>
    <t>F11, F12, FOS, HLA-DPA1, HLA-DQA1, HLA-DQA2, HLA-DQB1, HLA-DQB2, HLA-DRB1, HLA-DRB5, IFNG, IL10, IL12B, JUN, KLK14, MST1R, NFKB2, NFKBIZ, NOS2, PTGS2, RASD1, SOCS3, TNF</t>
  </si>
  <si>
    <t>CREB Signaling in Neurons</t>
  </si>
  <si>
    <t>ADCY1, ADCY6, ADGRB2, ADGRF3, ADGRG1, ADGRG3, ADORA2A, ADRA2B, C3AR1, C5AR1, CACNA1C, CACNA2D2, CACNG8, CCRL2, CELSR2, CHRM4, CXCR1, F2R, FFAR1, FFAR2, FGF2, FGFR1, FGFR2, FPR1, FPR2, FPR3, FZD6, FZD7, FZD8, GLP1R, GNAL, GNAO1, GNAZ, GNB3, GNG3, GPR146, GPR15, GPR156, GPR20, GPR82, GPR84, GPR85, GPR88, GPRC5D, GRIA3, GRIK3, GRIK5, GRIN2D, GRPR, HCAR2, HCAR3, HRH1, HTR6, IGF1, LPAR4, NGFR, NMUR1, NTRK2, OXGR1, OXTR, P2RY12, P2RY4, P2RY6, PDGFRA, PDGFRB, PLCB1, PTGER4, RASD1, RRH, RXFP4, S1PR3, S1PR5, SMO, SUCNR1, TAS1R1, TGFB2, TGFBR3, TNFRSF11A, TSHR, VEGFA, VIPR2, XCR1</t>
  </si>
  <si>
    <t>IL-6 Signaling</t>
  </si>
  <si>
    <t>A2M, CEBPB, CXCL8, FOS, IL18, IL1A, IL1B, IL1R2, IL1RL1, IL1RN, IL36A, IL6, JUN, MAPK10, NFKB2, NFKBIA, NFKBIB, NFKBID, NFKBIE, NGFR, RASD1, SOCS3, TNF, TNFAIP6, VEGFA</t>
  </si>
  <si>
    <t>Hepatic Cholestasis</t>
  </si>
  <si>
    <t>ADCY1, ADCY6, CLCF1, CXCL8, CYP27A1, IFNG, IL12B, IL13, IL18, IL1A, IL1B, IL1R2, IL1RL1, IL1RN, IL36A, IL6, JUN, LIF, MAPK10, NFKB2, NFKBIA, NFKBIB, NFKBID, NFKBIE, NGFR, NR1H3, OSM, TGFB2, TNF, TNFSF11, TNFSF15, TNFSF9</t>
  </si>
  <si>
    <t>Colorectal Cancer Metastasis Signaling</t>
  </si>
  <si>
    <t>ADCY1, ADCY6, BIRC5, CDH1, DCC, FOS, FZD6, FZD7, FZD8, GNB3, GNG3, IFNG, IL6, JUN, LRP5, LRP6, MAPK10, MMP1, MMP19, MMP23B, MMP25, MMP28, MMP9, NFKB2, NOS2, PTGER4, PTGS2, RAC3, RASD1, RHOB, RND1, SMO, TGFB2, TNF, VEGFA, WNT2B, WNT5B, WNT6, WNT8B, WNT9A</t>
  </si>
  <si>
    <t>Crosstalk between Dendritic Cells and Natural Killer Cells</t>
  </si>
  <si>
    <t>ACTA1, CD69, CD83, FSCN3, HLA-DRB1, HLA-DRB5, IFNA5, IFNG, IL12B, IL18, IL3RA, IL6, KIR3DL1, KIR3DL2, NECTIN2, NFKB2, PRF1, TNF, TREM2</t>
  </si>
  <si>
    <t>Pathogenesis of Multiple Sclerosis</t>
  </si>
  <si>
    <t>CCL3, CCL4, CCL5, CXCL10, CXCL11</t>
  </si>
  <si>
    <t>Basal Cell Carcinoma Signaling</t>
  </si>
  <si>
    <t>APC2, BMP3, BMP8A, BMP8B, FZD6, FZD7, FZD8, GLI1, GLI3, KIF7, SMO, WNT2B, WNT5B, WNT6, WNT8B, WNT9A</t>
  </si>
  <si>
    <t>VDR/RXR Activation</t>
  </si>
  <si>
    <t>BGLAP, CCL5, CDKN1A, CEBPB, COL13A1, CXCL10, CYP24A1, GADD45A, HES1, HOXA10, IFNG, IGFBP3, IL1RL1, LRP5, MXD1, TGFB2, TNFSF11</t>
  </si>
  <si>
    <t>TNFR2 Signaling</t>
  </si>
  <si>
    <t>FOS, JUN, NFKB2, NFKBIA, NFKBIB, NFKBID, NFKBIE, TNF, TNFAIP3</t>
  </si>
  <si>
    <t>Autoimmune Thyroid Disease Signaling</t>
  </si>
  <si>
    <t>HLA-DQA1, HLA-DQB1, HLA-DRB1, HLA-DRB5, IGHG2, IGHG3, IL10, PRF1, TPO, TRGV9, TSHR</t>
  </si>
  <si>
    <t>MIF Regulation of Innate Immunity</t>
  </si>
  <si>
    <t>FOS, JUN, MAPK10, NFKB2, NFKBIA, NFKBIB, NFKBID, NFKBIE, NOS2, PLA2G4C, PTGS2</t>
  </si>
  <si>
    <t>Axonal Guidance Signaling</t>
  </si>
  <si>
    <t>ABLIM3, ADAM11, ADAM33, ADAMTS1, ADAMTS13, ADAMTS2, BCAR1, BMP3, BMP8A, BMP8B, CXCR4, DCC, EFNA1, EFNA5, ERBB2, FZD6, FZD7, FZD8, GDF7, GLI1, GLI3, GNAL, GNAO1, GNAZ, GNB3, GNG3, IGF1, ITGA2, ITGB5, KEL, KIF7, LIMK2, MET, MME, MMP1, MMP23B, MMP25, MMP28, MMP9, MYL9, NGFR, NTN4, NTN5, NTNG2, NTRK2, PAK6, PDGFD, PLCB1, PLXNB3, RAC3, RASD1, RND1, ROBO1, SDC2, SEMA3A, SEMA3D, SEMA4G, SMO, SRGAP1, TUBB2A, VEGFA, WNT2B, WNT5B, WNT6, WNT8B, WNT9A</t>
  </si>
  <si>
    <t>Breast Cancer Regulation by Stathmin1</t>
  </si>
  <si>
    <t>ADGRB2, ADGRF3, ADGRG1, ADGRG3, ADORA2A, ADRA2B, ARHGEF17, ARHGEF4, AURKA, C3AR1, C5AR1, CCRL2, CDK1, CELSR2, CHRM4, CXCR1, E2F8, F2R, FFAR1, FFAR2, FGF2, FPR1, FPR2, FPR3, FZD6, FZD7, FZD8, GLP1R, GNB3, GNG3, GPR146, GPR15, GPR156, GPR20, GPR82, GPR84, GPR85, GPR88, GPRC5D, GRPR, HCAR2, HCAR3, HIF1A, HRH1, HTR6, IGF1, JUN, LPAR4, mir-101, MMP9, NFKB2, NMUR1, OXGR1, OXTR, P2RY12, P2RY4, P2RY6, PLCB1, PPM1J, PPP1R14C, PTGER4, RAC3, RASD1, RRH, RXFP4, S1PR3, S1PR5, SMO, SPDEF, SUCNR1, TAS1R1, TGFB2, TSHR, TUBB2A, VEGFA, VIPR2, XCR1</t>
  </si>
  <si>
    <t>LXR/RXR Activation</t>
  </si>
  <si>
    <t>APOA1, C3, CCL2, CLU, IL18, IL1A, IL1B, IL1R2, IL1RL1, IL1RN, IL36A, IL6, LPL, MMP9, MSR1, NFKB2, NGFR, NOS2, NR1H3, PTGS2, SCD, TNF</t>
  </si>
  <si>
    <t>Relaxin Signaling</t>
  </si>
  <si>
    <t>ADCY1, ADCY6, FOS, GNAL, GNAO1, GNAZ, GNB3, GNG3, GUCY2C, GUCY2D, JUN, MMP9, NFKB2, NFKBIA, NFKBIB, NFKBID, NFKBIE, NOS2, PDE2A, PDE4B, PDE6H, RLN1, SMPDL3A, SMPDL3B, VEGFA</t>
  </si>
  <si>
    <t>Polyamine Regulation in Colon Cancer</t>
  </si>
  <si>
    <t>AZIN1, MXD1, OAZ3, PPARG, PSMA8, PSMB11, SAT1</t>
  </si>
  <si>
    <t>Antioxidant Action of Vitamin C</t>
  </si>
  <si>
    <t>GSTO2, MAPK10, NFKB2, NFKBIA, NFKBIB, NFKBID, NFKBIE, PLA2G2C, PLA2G4C, PLAAT2, PLCB1, PLD5, SLC23A1, SLC23A3, SLC2A14, SLC2A5, TNF, TXNDC2, TXNRD3</t>
  </si>
  <si>
    <t>Coagulation System</t>
  </si>
  <si>
    <t>A2M, F11, F12, F2R, F3, PLAT, PLAU, PLAUR, VWF</t>
  </si>
  <si>
    <t>Neuroinflammation Signaling Pathway</t>
  </si>
  <si>
    <t>BIRC5, CCL2, CCL3, CCL5, CXCL10, CXCL8, FOS, GABRB2, GABRR2, GRIN2D, GRIN3A, GRINA, HLA-DQA1, HLA-DQB1, HLA-DRB1, HLA-DRB5, ICAM1, IFNA5, IFNG, IL10, IL12B, IL18, IL1B, IL6, JUN, MAPK10, MAPT, MMP9, NFKB2, NLRP3, NOS2, PLA2G4C, PTGS2, S100B, SLC1A2, SLC6A13, SOD2, TGFB2, TGFBR3, TNF, TREM2, VCAM1</t>
  </si>
  <si>
    <t>Regulation Of The Epithelial Mesenchymal Transition In Development Pathway</t>
  </si>
  <si>
    <t>CDH1, FZD6, FZD7, FZD8, GLI1, GLI3, HIF1A, LOX, NFKB2, SMO, SNAI1, WNT2B, WNT5B, WNT6, WNT8B, WNT9A</t>
  </si>
  <si>
    <t>Hematopoiesis from Pluripotent Stem Cells</t>
  </si>
  <si>
    <t>CXCL8, IGHA1, IGHG2, IGHG3, IL10, IL12B, IL1A, IL6, LIF, TRGV9</t>
  </si>
  <si>
    <t>Role of IL-17F in Allergic Inflammatory Airway Diseases</t>
  </si>
  <si>
    <t>CCL2, CCL4, CXCL1, CXCL10, CXCL5, CXCL8, IGF1, IL1B, IL6, NFKB2</t>
  </si>
  <si>
    <t>Serotonin Receptor Signaling</t>
  </si>
  <si>
    <t>ADCY1, ADCY6, GCH1, HTR3A, HTR6, IL4I1, MAOB, SLC18A1, SLC18A2, SPR</t>
  </si>
  <si>
    <t>Cardiac Hypertrophy Signaling (Enhanced)</t>
  </si>
  <si>
    <t>ADCY1, ADCY6, ADRA2B, CACNA1C, CLCF1, CXCL8, CXCR1, CXCR2, EDN1, FGF13, FGF17, FGF2, FGFR1, FGFR2, FZD6, FZD7, FZD8, GNB3, IFNG, IGF1, IL12B, IL13, IL17RE, IL18, IL1A, IL1B, IL1R2, IL1RL1, IL36A, IL3RA, IL5RA, IL6, IL9R, ITGA2, ITGB5, JUN, LIF, MAP3K8, MAPK10, MEF2B, NFKB2, NGFR, OSM, PDE2A, PDE4B, PDE6H, PLCB1, PTGS2, RASD1, RYR2, SMO, SMPDL3A, SMPDL3B, TGFB2, TGFBR3, TNF, TNFSF11, TNFSF15, TNFSF9, WNT2B, WNT5B, WNT6, WNT8B, WNT9A</t>
  </si>
  <si>
    <t>Eicosanoid Signaling</t>
  </si>
  <si>
    <t>ALOX12B, ALOX15, ALOX15B, DPEP3, FPR2, PLA2G2C, PLA2G4C, PLAAT2, PTGDS, PTGER4, PTGES, PTGS1, PTGS2</t>
  </si>
  <si>
    <t>G-Protein Coupled Receptor Signaling</t>
  </si>
  <si>
    <t>ADCY1, ADCY6, ADORA2A, ADRA2B, CHRM4, CXCR2, DUSP1, DUSP4, FPR1, FPR2, GLP1R, GNAL, GNAO1, HCAR2, HCAR3, HRH1, HTR6, MAP3K8, NFKB2, NFKBIA, NFKBIB, NFKBID, NFKBIE, P2RY12, PDE2A, PDE4B, PDE6H, PLCB1, PTGER4, RAP1GAP, RASD1, RGS2, RGS7, RXFP4, S1PR3, SMPDL3A, SMPDL3B, VIPR2, XCR1</t>
  </si>
  <si>
    <t>Role of IL-17A in Psoriasis</t>
  </si>
  <si>
    <t>CCL20, CXCL1, CXCL3, CXCL5, CXCL8</t>
  </si>
  <si>
    <t>Inhibition of Matrix Metalloproteases</t>
  </si>
  <si>
    <t>A2M, MMP1, MMP19, MMP23B, MMP25, MMP28, MMP9, SDC1, SDC2</t>
  </si>
  <si>
    <t>Gustation Pathway</t>
  </si>
  <si>
    <t>ADCY1, ADCY6, ASIC1, CACNA1C, CACNA2D2, CACNG8, GNB3, P2RX4, P2RY12, P2RY4, P2RY6, PDE2A, PDE4B, PDE6H, PKD1L3, PKD2L1, SCNN1B, SMPDL3A, SMPDL3B, TAS1R1, TAS2R10, TAS2R4, TAS2R43, TAS2R8</t>
  </si>
  <si>
    <t>ILK Signaling</t>
  </si>
  <si>
    <t>ACTA1, CDH1, DSP, FERMT2, FN1, FOS, HIF1A, IRS2, ITGB5, ITGB8, JUN, MAPK10, MMP9, MUC1, MYH10, MYH7B, MYL9, NFKB2, NOS2, PPM1J, PTGS2, RAC3, RHOB, RND1, SNAI1, TMSB4Y, TNF, VEGFA</t>
  </si>
  <si>
    <t>Prostanoid Biosynthesis</t>
  </si>
  <si>
    <t>PTGDS, PTGES, PTGS1, PTGS2</t>
  </si>
  <si>
    <t>April Mediated Signaling</t>
  </si>
  <si>
    <t>FOS, JUN, MAPK10, NFKB2, NFKBIA, NFKBIB, NFKBID, NFKBIE, TNFRSF17</t>
  </si>
  <si>
    <t>Acute Phase Response Signaling</t>
  </si>
  <si>
    <t>A2M, APOA1, C2, C3, CEBPB, FN1, FOS, IL18, IL1A, IL1B, IL1RN, IL36A, IL6, JUN, NFKB2, NFKBIA, NFKBIB, NFKBID, NFKBIE, NGFR, OSM, RASD1, RBP5, SOCS3, SOD2, TNF, VWF</t>
  </si>
  <si>
    <t>Role of PKR in Interferon Induction and Antiviral Response</t>
  </si>
  <si>
    <t>ATF3, BID, FOS, HSPA2, IFNG, IL18, IL1B, JUN, MAPK10, MSR1, NFKB2, NFKBIA, NFKBIB, NFKBID, NFKBIE, PDGFD, PDGFRB, SCARA5, TNF</t>
  </si>
  <si>
    <t>B Cell Activating Factor Signaling</t>
  </si>
  <si>
    <t>HOTAIR Regulatory Pathway</t>
  </si>
  <si>
    <t>AR, CDH1, CDKN1A, ERBB2, H3C14, ICAM1, JAM2, let-7, MET, mir-130, mir-29, MMP1, MMP19, MMP23B, MMP25, MMP28, MMP9, NFKB2, NFKBIA, WNT2B, WNT5B, WNT6, WNT8B, WNT9A</t>
  </si>
  <si>
    <t>cAMP-mediated signaling</t>
  </si>
  <si>
    <t>ADCY1, ADCY6, ADORA2A, ADRA2B, AKAP6, CHRM4, CXCR2, DUSP1, DUSP4, FPR1, FPR2, GLP1R, GNAL, GNAO1, HCAR2, HCAR3, HTR6, P2RY12, PDE2A, PDE4B, PDE6H, PKIB, PTGER4, RAP1GAP, RGS2, RGS7, RXFP4, S1PR3, SMPDL3A, SMPDL3B, VIPR2, XCR1</t>
  </si>
  <si>
    <t>iNOS Signaling</t>
  </si>
  <si>
    <t>FOS, IFNG, JUN, NFKB2, NFKBIA, NFKBIB, NFKBID, NFKBIE, NOS2</t>
  </si>
  <si>
    <t>Toll-like Receptor Signaling</t>
  </si>
  <si>
    <t>FOS, IL12B, IL18, IL1A, IL1B, IL1RL1, IL1RN, IL36A, JUN, NFKB2, NFKBIA, TNF, TNFAIP3</t>
  </si>
  <si>
    <t>Activation of IRF by Cytosolic Pattern Recognition Receptors</t>
  </si>
  <si>
    <t>IFNA5, IL10, IL6, JUN, MAPK10, NFKB2, NFKBIA, NFKBIB, NFKBID, NFKBIE, TNF</t>
  </si>
  <si>
    <t>Inhibition of Angiogenesis by TSP1</t>
  </si>
  <si>
    <t>JUN, MAPK10, MMP9, SDC1, SDC2, THBS1, VEGFA</t>
  </si>
  <si>
    <t>Glucocorticoid Receptor Signaling</t>
  </si>
  <si>
    <t>A2M, AR, BGLAP, CAV1, CCL2, CCL3, CCL5, CDKN1A, CDKN1C, CXCL3, CXCL8, CXCR1, CXCR2, DUSP1, FOS, HSPA2, ICAM1, IFNA5, IFNG, IGF1, IL10, IL13, IL17RE, IL1A, IL1B, IL1R2, IL1RL1, IL1RN, IL3RA, IL5RA, IL6, IL9R, JUN, KRT23, KRT74, KRT80, KRT86, MAPK10, MMP1, MMP9, NFKBIA, NFKBIB, NFKBID, NFKBIE, NOS2, PLA2G4C, PLAU, PPARG, PTGS2, RASD1, SGK1, SLPI, TGFB2, TNF, TSC22D3, VCAM1</t>
  </si>
  <si>
    <t>Inflammasome pathway</t>
  </si>
  <si>
    <t>AIM2, IL18, IL1B, NFKB2, NLRP3</t>
  </si>
  <si>
    <t>Glutamate Receptor Signaling</t>
  </si>
  <si>
    <t>GNB3, GRIA3, GRIK3, GRIK5, GRIN2D, GRIN3A, GRINA, SLC17A1, SLC1A2, SLC1A7</t>
  </si>
  <si>
    <t>MIF-mediated Glucocorticoid Regulation</t>
  </si>
  <si>
    <t>NFKB2, NFKBIA, NFKBIB, NFKBID, NFKBIE, PLA2G4C, PTGS2</t>
  </si>
  <si>
    <t>Iron homeostasis signaling pathway</t>
  </si>
  <si>
    <t>ALAS2, ATP6V0C, BMP3, BMP8A, BMP8B, ERFE, FTH1, HBA1/HBA2, HBB, HBD, HBQ1, HEPH, HIF1A, IL6, PDGFRA, PDGFRB, SMAD1, STEAP3, TFR2</t>
  </si>
  <si>
    <t>Adrenomedullin signaling pathway</t>
  </si>
  <si>
    <t>ADCY1, ADCY6, ADM, C3, CEBPB, FOS, GUCY2C, GUCY2D, HIF1A, IL18, IL1A, IL1B, IL1RN, IL36A, KCNN3, MAPK10, MATK, MYLK3, NFKB2, PLCB1, PPARG, PRKG2, RAMP3, RASD1, SHC2, TNF</t>
  </si>
  <si>
    <t>Acetate Conversion to Acetyl-CoA</t>
  </si>
  <si>
    <t>ACSL1, ACSS3</t>
  </si>
  <si>
    <t>Melatonin Degradation II</t>
  </si>
  <si>
    <t>IL4I1, MAO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0" applyFont="1"/>
    <xf numFmtId="0" fontId="4" fillId="0" borderId="0" xfId="1" applyFont="1"/>
    <xf numFmtId="0" fontId="5" fillId="0" borderId="0" xfId="0" applyFont="1"/>
  </cellXfs>
  <cellStyles count="2">
    <cellStyle name="Normal" xfId="0" builtinId="0"/>
    <cellStyle name="Normal 2" xfId="1" xr:uid="{D551E0E9-7416-475C-99BD-500AB1DDF2E8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D80CD-FF67-4E09-8A38-CE0E185EB528}">
  <dimension ref="A1:S114"/>
  <sheetViews>
    <sheetView tabSelected="1" zoomScaleNormal="100" workbookViewId="0">
      <pane ySplit="1" topLeftCell="A2" activePane="bottomLeft" state="frozen"/>
      <selection pane="bottomLeft"/>
    </sheetView>
  </sheetViews>
  <sheetFormatPr defaultRowHeight="13.2" x14ac:dyDescent="0.25"/>
  <cols>
    <col min="1" max="1" width="55.33203125" customWidth="1"/>
    <col min="2" max="2" width="16.5546875" bestFit="1" customWidth="1"/>
    <col min="3" max="3" width="9.33203125" bestFit="1" customWidth="1"/>
    <col min="4" max="4" width="12.77734375" customWidth="1"/>
    <col min="5" max="5" width="21.88671875" bestFit="1" customWidth="1"/>
    <col min="6" max="6" width="11.33203125" customWidth="1"/>
    <col min="7" max="7" width="11.6640625" bestFit="1" customWidth="1"/>
    <col min="8" max="8" width="6" bestFit="1" customWidth="1"/>
    <col min="9" max="9" width="7.109375" bestFit="1" customWidth="1"/>
    <col min="10" max="10" width="9.88671875" customWidth="1"/>
    <col min="11" max="11" width="14.88671875" customWidth="1"/>
    <col min="13" max="13" width="15.44140625" bestFit="1" customWidth="1"/>
    <col min="14" max="14" width="51.109375" bestFit="1" customWidth="1"/>
    <col min="15" max="15" width="11.6640625" bestFit="1" customWidth="1"/>
    <col min="253" max="253" width="65.21875" bestFit="1" customWidth="1"/>
    <col min="254" max="254" width="86.77734375" bestFit="1" customWidth="1"/>
    <col min="255" max="255" width="13.88671875" bestFit="1" customWidth="1"/>
    <col min="256" max="256" width="7.33203125" bestFit="1" customWidth="1"/>
    <col min="257" max="257" width="9.33203125" bestFit="1" customWidth="1"/>
    <col min="258" max="258" width="12.77734375" customWidth="1"/>
    <col min="259" max="259" width="14.77734375" customWidth="1"/>
    <col min="260" max="260" width="12.77734375" customWidth="1"/>
    <col min="261" max="261" width="12.44140625" bestFit="1" customWidth="1"/>
    <col min="262" max="262" width="51.109375" bestFit="1" customWidth="1"/>
    <col min="263" max="263" width="11.6640625" bestFit="1" customWidth="1"/>
    <col min="264" max="264" width="6" bestFit="1" customWidth="1"/>
    <col min="265" max="265" width="7.109375" bestFit="1" customWidth="1"/>
    <col min="266" max="266" width="9.88671875" customWidth="1"/>
    <col min="267" max="267" width="14.88671875" customWidth="1"/>
    <col min="269" max="269" width="15.44140625" bestFit="1" customWidth="1"/>
    <col min="270" max="270" width="51.109375" bestFit="1" customWidth="1"/>
    <col min="271" max="271" width="11.6640625" bestFit="1" customWidth="1"/>
    <col min="509" max="509" width="65.21875" bestFit="1" customWidth="1"/>
    <col min="510" max="510" width="86.77734375" bestFit="1" customWidth="1"/>
    <col min="511" max="511" width="13.88671875" bestFit="1" customWidth="1"/>
    <col min="512" max="512" width="7.33203125" bestFit="1" customWidth="1"/>
    <col min="513" max="513" width="9.33203125" bestFit="1" customWidth="1"/>
    <col min="514" max="514" width="12.77734375" customWidth="1"/>
    <col min="515" max="515" width="14.77734375" customWidth="1"/>
    <col min="516" max="516" width="12.77734375" customWidth="1"/>
    <col min="517" max="517" width="12.44140625" bestFit="1" customWidth="1"/>
    <col min="518" max="518" width="51.109375" bestFit="1" customWidth="1"/>
    <col min="519" max="519" width="11.6640625" bestFit="1" customWidth="1"/>
    <col min="520" max="520" width="6" bestFit="1" customWidth="1"/>
    <col min="521" max="521" width="7.109375" bestFit="1" customWidth="1"/>
    <col min="522" max="522" width="9.88671875" customWidth="1"/>
    <col min="523" max="523" width="14.88671875" customWidth="1"/>
    <col min="525" max="525" width="15.44140625" bestFit="1" customWidth="1"/>
    <col min="526" max="526" width="51.109375" bestFit="1" customWidth="1"/>
    <col min="527" max="527" width="11.6640625" bestFit="1" customWidth="1"/>
    <col min="765" max="765" width="65.21875" bestFit="1" customWidth="1"/>
    <col min="766" max="766" width="86.77734375" bestFit="1" customWidth="1"/>
    <col min="767" max="767" width="13.88671875" bestFit="1" customWidth="1"/>
    <col min="768" max="768" width="7.33203125" bestFit="1" customWidth="1"/>
    <col min="769" max="769" width="9.33203125" bestFit="1" customWidth="1"/>
    <col min="770" max="770" width="12.77734375" customWidth="1"/>
    <col min="771" max="771" width="14.77734375" customWidth="1"/>
    <col min="772" max="772" width="12.77734375" customWidth="1"/>
    <col min="773" max="773" width="12.44140625" bestFit="1" customWidth="1"/>
    <col min="774" max="774" width="51.109375" bestFit="1" customWidth="1"/>
    <col min="775" max="775" width="11.6640625" bestFit="1" customWidth="1"/>
    <col min="776" max="776" width="6" bestFit="1" customWidth="1"/>
    <col min="777" max="777" width="7.109375" bestFit="1" customWidth="1"/>
    <col min="778" max="778" width="9.88671875" customWidth="1"/>
    <col min="779" max="779" width="14.88671875" customWidth="1"/>
    <col min="781" max="781" width="15.44140625" bestFit="1" customWidth="1"/>
    <col min="782" max="782" width="51.109375" bestFit="1" customWidth="1"/>
    <col min="783" max="783" width="11.6640625" bestFit="1" customWidth="1"/>
    <col min="1021" max="1021" width="65.21875" bestFit="1" customWidth="1"/>
    <col min="1022" max="1022" width="86.77734375" bestFit="1" customWidth="1"/>
    <col min="1023" max="1023" width="13.88671875" bestFit="1" customWidth="1"/>
    <col min="1024" max="1024" width="7.33203125" bestFit="1" customWidth="1"/>
    <col min="1025" max="1025" width="9.33203125" bestFit="1" customWidth="1"/>
    <col min="1026" max="1026" width="12.77734375" customWidth="1"/>
    <col min="1027" max="1027" width="14.77734375" customWidth="1"/>
    <col min="1028" max="1028" width="12.77734375" customWidth="1"/>
    <col min="1029" max="1029" width="12.44140625" bestFit="1" customWidth="1"/>
    <col min="1030" max="1030" width="51.109375" bestFit="1" customWidth="1"/>
    <col min="1031" max="1031" width="11.6640625" bestFit="1" customWidth="1"/>
    <col min="1032" max="1032" width="6" bestFit="1" customWidth="1"/>
    <col min="1033" max="1033" width="7.109375" bestFit="1" customWidth="1"/>
    <col min="1034" max="1034" width="9.88671875" customWidth="1"/>
    <col min="1035" max="1035" width="14.88671875" customWidth="1"/>
    <col min="1037" max="1037" width="15.44140625" bestFit="1" customWidth="1"/>
    <col min="1038" max="1038" width="51.109375" bestFit="1" customWidth="1"/>
    <col min="1039" max="1039" width="11.6640625" bestFit="1" customWidth="1"/>
    <col min="1277" max="1277" width="65.21875" bestFit="1" customWidth="1"/>
    <col min="1278" max="1278" width="86.77734375" bestFit="1" customWidth="1"/>
    <col min="1279" max="1279" width="13.88671875" bestFit="1" customWidth="1"/>
    <col min="1280" max="1280" width="7.33203125" bestFit="1" customWidth="1"/>
    <col min="1281" max="1281" width="9.33203125" bestFit="1" customWidth="1"/>
    <col min="1282" max="1282" width="12.77734375" customWidth="1"/>
    <col min="1283" max="1283" width="14.77734375" customWidth="1"/>
    <col min="1284" max="1284" width="12.77734375" customWidth="1"/>
    <col min="1285" max="1285" width="12.44140625" bestFit="1" customWidth="1"/>
    <col min="1286" max="1286" width="51.109375" bestFit="1" customWidth="1"/>
    <col min="1287" max="1287" width="11.6640625" bestFit="1" customWidth="1"/>
    <col min="1288" max="1288" width="6" bestFit="1" customWidth="1"/>
    <col min="1289" max="1289" width="7.109375" bestFit="1" customWidth="1"/>
    <col min="1290" max="1290" width="9.88671875" customWidth="1"/>
    <col min="1291" max="1291" width="14.88671875" customWidth="1"/>
    <col min="1293" max="1293" width="15.44140625" bestFit="1" customWidth="1"/>
    <col min="1294" max="1294" width="51.109375" bestFit="1" customWidth="1"/>
    <col min="1295" max="1295" width="11.6640625" bestFit="1" customWidth="1"/>
    <col min="1533" max="1533" width="65.21875" bestFit="1" customWidth="1"/>
    <col min="1534" max="1534" width="86.77734375" bestFit="1" customWidth="1"/>
    <col min="1535" max="1535" width="13.88671875" bestFit="1" customWidth="1"/>
    <col min="1536" max="1536" width="7.33203125" bestFit="1" customWidth="1"/>
    <col min="1537" max="1537" width="9.33203125" bestFit="1" customWidth="1"/>
    <col min="1538" max="1538" width="12.77734375" customWidth="1"/>
    <col min="1539" max="1539" width="14.77734375" customWidth="1"/>
    <col min="1540" max="1540" width="12.77734375" customWidth="1"/>
    <col min="1541" max="1541" width="12.44140625" bestFit="1" customWidth="1"/>
    <col min="1542" max="1542" width="51.109375" bestFit="1" customWidth="1"/>
    <col min="1543" max="1543" width="11.6640625" bestFit="1" customWidth="1"/>
    <col min="1544" max="1544" width="6" bestFit="1" customWidth="1"/>
    <col min="1545" max="1545" width="7.109375" bestFit="1" customWidth="1"/>
    <col min="1546" max="1546" width="9.88671875" customWidth="1"/>
    <col min="1547" max="1547" width="14.88671875" customWidth="1"/>
    <col min="1549" max="1549" width="15.44140625" bestFit="1" customWidth="1"/>
    <col min="1550" max="1550" width="51.109375" bestFit="1" customWidth="1"/>
    <col min="1551" max="1551" width="11.6640625" bestFit="1" customWidth="1"/>
    <col min="1789" max="1789" width="65.21875" bestFit="1" customWidth="1"/>
    <col min="1790" max="1790" width="86.77734375" bestFit="1" customWidth="1"/>
    <col min="1791" max="1791" width="13.88671875" bestFit="1" customWidth="1"/>
    <col min="1792" max="1792" width="7.33203125" bestFit="1" customWidth="1"/>
    <col min="1793" max="1793" width="9.33203125" bestFit="1" customWidth="1"/>
    <col min="1794" max="1794" width="12.77734375" customWidth="1"/>
    <col min="1795" max="1795" width="14.77734375" customWidth="1"/>
    <col min="1796" max="1796" width="12.77734375" customWidth="1"/>
    <col min="1797" max="1797" width="12.44140625" bestFit="1" customWidth="1"/>
    <col min="1798" max="1798" width="51.109375" bestFit="1" customWidth="1"/>
    <col min="1799" max="1799" width="11.6640625" bestFit="1" customWidth="1"/>
    <col min="1800" max="1800" width="6" bestFit="1" customWidth="1"/>
    <col min="1801" max="1801" width="7.109375" bestFit="1" customWidth="1"/>
    <col min="1802" max="1802" width="9.88671875" customWidth="1"/>
    <col min="1803" max="1803" width="14.88671875" customWidth="1"/>
    <col min="1805" max="1805" width="15.44140625" bestFit="1" customWidth="1"/>
    <col min="1806" max="1806" width="51.109375" bestFit="1" customWidth="1"/>
    <col min="1807" max="1807" width="11.6640625" bestFit="1" customWidth="1"/>
    <col min="2045" max="2045" width="65.21875" bestFit="1" customWidth="1"/>
    <col min="2046" max="2046" width="86.77734375" bestFit="1" customWidth="1"/>
    <col min="2047" max="2047" width="13.88671875" bestFit="1" customWidth="1"/>
    <col min="2048" max="2048" width="7.33203125" bestFit="1" customWidth="1"/>
    <col min="2049" max="2049" width="9.33203125" bestFit="1" customWidth="1"/>
    <col min="2050" max="2050" width="12.77734375" customWidth="1"/>
    <col min="2051" max="2051" width="14.77734375" customWidth="1"/>
    <col min="2052" max="2052" width="12.77734375" customWidth="1"/>
    <col min="2053" max="2053" width="12.44140625" bestFit="1" customWidth="1"/>
    <col min="2054" max="2054" width="51.109375" bestFit="1" customWidth="1"/>
    <col min="2055" max="2055" width="11.6640625" bestFit="1" customWidth="1"/>
    <col min="2056" max="2056" width="6" bestFit="1" customWidth="1"/>
    <col min="2057" max="2057" width="7.109375" bestFit="1" customWidth="1"/>
    <col min="2058" max="2058" width="9.88671875" customWidth="1"/>
    <col min="2059" max="2059" width="14.88671875" customWidth="1"/>
    <col min="2061" max="2061" width="15.44140625" bestFit="1" customWidth="1"/>
    <col min="2062" max="2062" width="51.109375" bestFit="1" customWidth="1"/>
    <col min="2063" max="2063" width="11.6640625" bestFit="1" customWidth="1"/>
    <col min="2301" max="2301" width="65.21875" bestFit="1" customWidth="1"/>
    <col min="2302" max="2302" width="86.77734375" bestFit="1" customWidth="1"/>
    <col min="2303" max="2303" width="13.88671875" bestFit="1" customWidth="1"/>
    <col min="2304" max="2304" width="7.33203125" bestFit="1" customWidth="1"/>
    <col min="2305" max="2305" width="9.33203125" bestFit="1" customWidth="1"/>
    <col min="2306" max="2306" width="12.77734375" customWidth="1"/>
    <col min="2307" max="2307" width="14.77734375" customWidth="1"/>
    <col min="2308" max="2308" width="12.77734375" customWidth="1"/>
    <col min="2309" max="2309" width="12.44140625" bestFit="1" customWidth="1"/>
    <col min="2310" max="2310" width="51.109375" bestFit="1" customWidth="1"/>
    <col min="2311" max="2311" width="11.6640625" bestFit="1" customWidth="1"/>
    <col min="2312" max="2312" width="6" bestFit="1" customWidth="1"/>
    <col min="2313" max="2313" width="7.109375" bestFit="1" customWidth="1"/>
    <col min="2314" max="2314" width="9.88671875" customWidth="1"/>
    <col min="2315" max="2315" width="14.88671875" customWidth="1"/>
    <col min="2317" max="2317" width="15.44140625" bestFit="1" customWidth="1"/>
    <col min="2318" max="2318" width="51.109375" bestFit="1" customWidth="1"/>
    <col min="2319" max="2319" width="11.6640625" bestFit="1" customWidth="1"/>
    <col min="2557" max="2557" width="65.21875" bestFit="1" customWidth="1"/>
    <col min="2558" max="2558" width="86.77734375" bestFit="1" customWidth="1"/>
    <col min="2559" max="2559" width="13.88671875" bestFit="1" customWidth="1"/>
    <col min="2560" max="2560" width="7.33203125" bestFit="1" customWidth="1"/>
    <col min="2561" max="2561" width="9.33203125" bestFit="1" customWidth="1"/>
    <col min="2562" max="2562" width="12.77734375" customWidth="1"/>
    <col min="2563" max="2563" width="14.77734375" customWidth="1"/>
    <col min="2564" max="2564" width="12.77734375" customWidth="1"/>
    <col min="2565" max="2565" width="12.44140625" bestFit="1" customWidth="1"/>
    <col min="2566" max="2566" width="51.109375" bestFit="1" customWidth="1"/>
    <col min="2567" max="2567" width="11.6640625" bestFit="1" customWidth="1"/>
    <col min="2568" max="2568" width="6" bestFit="1" customWidth="1"/>
    <col min="2569" max="2569" width="7.109375" bestFit="1" customWidth="1"/>
    <col min="2570" max="2570" width="9.88671875" customWidth="1"/>
    <col min="2571" max="2571" width="14.88671875" customWidth="1"/>
    <col min="2573" max="2573" width="15.44140625" bestFit="1" customWidth="1"/>
    <col min="2574" max="2574" width="51.109375" bestFit="1" customWidth="1"/>
    <col min="2575" max="2575" width="11.6640625" bestFit="1" customWidth="1"/>
    <col min="2813" max="2813" width="65.21875" bestFit="1" customWidth="1"/>
    <col min="2814" max="2814" width="86.77734375" bestFit="1" customWidth="1"/>
    <col min="2815" max="2815" width="13.88671875" bestFit="1" customWidth="1"/>
    <col min="2816" max="2816" width="7.33203125" bestFit="1" customWidth="1"/>
    <col min="2817" max="2817" width="9.33203125" bestFit="1" customWidth="1"/>
    <col min="2818" max="2818" width="12.77734375" customWidth="1"/>
    <col min="2819" max="2819" width="14.77734375" customWidth="1"/>
    <col min="2820" max="2820" width="12.77734375" customWidth="1"/>
    <col min="2821" max="2821" width="12.44140625" bestFit="1" customWidth="1"/>
    <col min="2822" max="2822" width="51.109375" bestFit="1" customWidth="1"/>
    <col min="2823" max="2823" width="11.6640625" bestFit="1" customWidth="1"/>
    <col min="2824" max="2824" width="6" bestFit="1" customWidth="1"/>
    <col min="2825" max="2825" width="7.109375" bestFit="1" customWidth="1"/>
    <col min="2826" max="2826" width="9.88671875" customWidth="1"/>
    <col min="2827" max="2827" width="14.88671875" customWidth="1"/>
    <col min="2829" max="2829" width="15.44140625" bestFit="1" customWidth="1"/>
    <col min="2830" max="2830" width="51.109375" bestFit="1" customWidth="1"/>
    <col min="2831" max="2831" width="11.6640625" bestFit="1" customWidth="1"/>
    <col min="3069" max="3069" width="65.21875" bestFit="1" customWidth="1"/>
    <col min="3070" max="3070" width="86.77734375" bestFit="1" customWidth="1"/>
    <col min="3071" max="3071" width="13.88671875" bestFit="1" customWidth="1"/>
    <col min="3072" max="3072" width="7.33203125" bestFit="1" customWidth="1"/>
    <col min="3073" max="3073" width="9.33203125" bestFit="1" customWidth="1"/>
    <col min="3074" max="3074" width="12.77734375" customWidth="1"/>
    <col min="3075" max="3075" width="14.77734375" customWidth="1"/>
    <col min="3076" max="3076" width="12.77734375" customWidth="1"/>
    <col min="3077" max="3077" width="12.44140625" bestFit="1" customWidth="1"/>
    <col min="3078" max="3078" width="51.109375" bestFit="1" customWidth="1"/>
    <col min="3079" max="3079" width="11.6640625" bestFit="1" customWidth="1"/>
    <col min="3080" max="3080" width="6" bestFit="1" customWidth="1"/>
    <col min="3081" max="3081" width="7.109375" bestFit="1" customWidth="1"/>
    <col min="3082" max="3082" width="9.88671875" customWidth="1"/>
    <col min="3083" max="3083" width="14.88671875" customWidth="1"/>
    <col min="3085" max="3085" width="15.44140625" bestFit="1" customWidth="1"/>
    <col min="3086" max="3086" width="51.109375" bestFit="1" customWidth="1"/>
    <col min="3087" max="3087" width="11.6640625" bestFit="1" customWidth="1"/>
    <col min="3325" max="3325" width="65.21875" bestFit="1" customWidth="1"/>
    <col min="3326" max="3326" width="86.77734375" bestFit="1" customWidth="1"/>
    <col min="3327" max="3327" width="13.88671875" bestFit="1" customWidth="1"/>
    <col min="3328" max="3328" width="7.33203125" bestFit="1" customWidth="1"/>
    <col min="3329" max="3329" width="9.33203125" bestFit="1" customWidth="1"/>
    <col min="3330" max="3330" width="12.77734375" customWidth="1"/>
    <col min="3331" max="3331" width="14.77734375" customWidth="1"/>
    <col min="3332" max="3332" width="12.77734375" customWidth="1"/>
    <col min="3333" max="3333" width="12.44140625" bestFit="1" customWidth="1"/>
    <col min="3334" max="3334" width="51.109375" bestFit="1" customWidth="1"/>
    <col min="3335" max="3335" width="11.6640625" bestFit="1" customWidth="1"/>
    <col min="3336" max="3336" width="6" bestFit="1" customWidth="1"/>
    <col min="3337" max="3337" width="7.109375" bestFit="1" customWidth="1"/>
    <col min="3338" max="3338" width="9.88671875" customWidth="1"/>
    <col min="3339" max="3339" width="14.88671875" customWidth="1"/>
    <col min="3341" max="3341" width="15.44140625" bestFit="1" customWidth="1"/>
    <col min="3342" max="3342" width="51.109375" bestFit="1" customWidth="1"/>
    <col min="3343" max="3343" width="11.6640625" bestFit="1" customWidth="1"/>
    <col min="3581" max="3581" width="65.21875" bestFit="1" customWidth="1"/>
    <col min="3582" max="3582" width="86.77734375" bestFit="1" customWidth="1"/>
    <col min="3583" max="3583" width="13.88671875" bestFit="1" customWidth="1"/>
    <col min="3584" max="3584" width="7.33203125" bestFit="1" customWidth="1"/>
    <col min="3585" max="3585" width="9.33203125" bestFit="1" customWidth="1"/>
    <col min="3586" max="3586" width="12.77734375" customWidth="1"/>
    <col min="3587" max="3587" width="14.77734375" customWidth="1"/>
    <col min="3588" max="3588" width="12.77734375" customWidth="1"/>
    <col min="3589" max="3589" width="12.44140625" bestFit="1" customWidth="1"/>
    <col min="3590" max="3590" width="51.109375" bestFit="1" customWidth="1"/>
    <col min="3591" max="3591" width="11.6640625" bestFit="1" customWidth="1"/>
    <col min="3592" max="3592" width="6" bestFit="1" customWidth="1"/>
    <col min="3593" max="3593" width="7.109375" bestFit="1" customWidth="1"/>
    <col min="3594" max="3594" width="9.88671875" customWidth="1"/>
    <col min="3595" max="3595" width="14.88671875" customWidth="1"/>
    <col min="3597" max="3597" width="15.44140625" bestFit="1" customWidth="1"/>
    <col min="3598" max="3598" width="51.109375" bestFit="1" customWidth="1"/>
    <col min="3599" max="3599" width="11.6640625" bestFit="1" customWidth="1"/>
    <col min="3837" max="3837" width="65.21875" bestFit="1" customWidth="1"/>
    <col min="3838" max="3838" width="86.77734375" bestFit="1" customWidth="1"/>
    <col min="3839" max="3839" width="13.88671875" bestFit="1" customWidth="1"/>
    <col min="3840" max="3840" width="7.33203125" bestFit="1" customWidth="1"/>
    <col min="3841" max="3841" width="9.33203125" bestFit="1" customWidth="1"/>
    <col min="3842" max="3842" width="12.77734375" customWidth="1"/>
    <col min="3843" max="3843" width="14.77734375" customWidth="1"/>
    <col min="3844" max="3844" width="12.77734375" customWidth="1"/>
    <col min="3845" max="3845" width="12.44140625" bestFit="1" customWidth="1"/>
    <col min="3846" max="3846" width="51.109375" bestFit="1" customWidth="1"/>
    <col min="3847" max="3847" width="11.6640625" bestFit="1" customWidth="1"/>
    <col min="3848" max="3848" width="6" bestFit="1" customWidth="1"/>
    <col min="3849" max="3849" width="7.109375" bestFit="1" customWidth="1"/>
    <col min="3850" max="3850" width="9.88671875" customWidth="1"/>
    <col min="3851" max="3851" width="14.88671875" customWidth="1"/>
    <col min="3853" max="3853" width="15.44140625" bestFit="1" customWidth="1"/>
    <col min="3854" max="3854" width="51.109375" bestFit="1" customWidth="1"/>
    <col min="3855" max="3855" width="11.6640625" bestFit="1" customWidth="1"/>
    <col min="4093" max="4093" width="65.21875" bestFit="1" customWidth="1"/>
    <col min="4094" max="4094" width="86.77734375" bestFit="1" customWidth="1"/>
    <col min="4095" max="4095" width="13.88671875" bestFit="1" customWidth="1"/>
    <col min="4096" max="4096" width="7.33203125" bestFit="1" customWidth="1"/>
    <col min="4097" max="4097" width="9.33203125" bestFit="1" customWidth="1"/>
    <col min="4098" max="4098" width="12.77734375" customWidth="1"/>
    <col min="4099" max="4099" width="14.77734375" customWidth="1"/>
    <col min="4100" max="4100" width="12.77734375" customWidth="1"/>
    <col min="4101" max="4101" width="12.44140625" bestFit="1" customWidth="1"/>
    <col min="4102" max="4102" width="51.109375" bestFit="1" customWidth="1"/>
    <col min="4103" max="4103" width="11.6640625" bestFit="1" customWidth="1"/>
    <col min="4104" max="4104" width="6" bestFit="1" customWidth="1"/>
    <col min="4105" max="4105" width="7.109375" bestFit="1" customWidth="1"/>
    <col min="4106" max="4106" width="9.88671875" customWidth="1"/>
    <col min="4107" max="4107" width="14.88671875" customWidth="1"/>
    <col min="4109" max="4109" width="15.44140625" bestFit="1" customWidth="1"/>
    <col min="4110" max="4110" width="51.109375" bestFit="1" customWidth="1"/>
    <col min="4111" max="4111" width="11.6640625" bestFit="1" customWidth="1"/>
    <col min="4349" max="4349" width="65.21875" bestFit="1" customWidth="1"/>
    <col min="4350" max="4350" width="86.77734375" bestFit="1" customWidth="1"/>
    <col min="4351" max="4351" width="13.88671875" bestFit="1" customWidth="1"/>
    <col min="4352" max="4352" width="7.33203125" bestFit="1" customWidth="1"/>
    <col min="4353" max="4353" width="9.33203125" bestFit="1" customWidth="1"/>
    <col min="4354" max="4354" width="12.77734375" customWidth="1"/>
    <col min="4355" max="4355" width="14.77734375" customWidth="1"/>
    <col min="4356" max="4356" width="12.77734375" customWidth="1"/>
    <col min="4357" max="4357" width="12.44140625" bestFit="1" customWidth="1"/>
    <col min="4358" max="4358" width="51.109375" bestFit="1" customWidth="1"/>
    <col min="4359" max="4359" width="11.6640625" bestFit="1" customWidth="1"/>
    <col min="4360" max="4360" width="6" bestFit="1" customWidth="1"/>
    <col min="4361" max="4361" width="7.109375" bestFit="1" customWidth="1"/>
    <col min="4362" max="4362" width="9.88671875" customWidth="1"/>
    <col min="4363" max="4363" width="14.88671875" customWidth="1"/>
    <col min="4365" max="4365" width="15.44140625" bestFit="1" customWidth="1"/>
    <col min="4366" max="4366" width="51.109375" bestFit="1" customWidth="1"/>
    <col min="4367" max="4367" width="11.6640625" bestFit="1" customWidth="1"/>
    <col min="4605" max="4605" width="65.21875" bestFit="1" customWidth="1"/>
    <col min="4606" max="4606" width="86.77734375" bestFit="1" customWidth="1"/>
    <col min="4607" max="4607" width="13.88671875" bestFit="1" customWidth="1"/>
    <col min="4608" max="4608" width="7.33203125" bestFit="1" customWidth="1"/>
    <col min="4609" max="4609" width="9.33203125" bestFit="1" customWidth="1"/>
    <col min="4610" max="4610" width="12.77734375" customWidth="1"/>
    <col min="4611" max="4611" width="14.77734375" customWidth="1"/>
    <col min="4612" max="4612" width="12.77734375" customWidth="1"/>
    <col min="4613" max="4613" width="12.44140625" bestFit="1" customWidth="1"/>
    <col min="4614" max="4614" width="51.109375" bestFit="1" customWidth="1"/>
    <col min="4615" max="4615" width="11.6640625" bestFit="1" customWidth="1"/>
    <col min="4616" max="4616" width="6" bestFit="1" customWidth="1"/>
    <col min="4617" max="4617" width="7.109375" bestFit="1" customWidth="1"/>
    <col min="4618" max="4618" width="9.88671875" customWidth="1"/>
    <col min="4619" max="4619" width="14.88671875" customWidth="1"/>
    <col min="4621" max="4621" width="15.44140625" bestFit="1" customWidth="1"/>
    <col min="4622" max="4622" width="51.109375" bestFit="1" customWidth="1"/>
    <col min="4623" max="4623" width="11.6640625" bestFit="1" customWidth="1"/>
    <col min="4861" max="4861" width="65.21875" bestFit="1" customWidth="1"/>
    <col min="4862" max="4862" width="86.77734375" bestFit="1" customWidth="1"/>
    <col min="4863" max="4863" width="13.88671875" bestFit="1" customWidth="1"/>
    <col min="4864" max="4864" width="7.33203125" bestFit="1" customWidth="1"/>
    <col min="4865" max="4865" width="9.33203125" bestFit="1" customWidth="1"/>
    <col min="4866" max="4866" width="12.77734375" customWidth="1"/>
    <col min="4867" max="4867" width="14.77734375" customWidth="1"/>
    <col min="4868" max="4868" width="12.77734375" customWidth="1"/>
    <col min="4869" max="4869" width="12.44140625" bestFit="1" customWidth="1"/>
    <col min="4870" max="4870" width="51.109375" bestFit="1" customWidth="1"/>
    <col min="4871" max="4871" width="11.6640625" bestFit="1" customWidth="1"/>
    <col min="4872" max="4872" width="6" bestFit="1" customWidth="1"/>
    <col min="4873" max="4873" width="7.109375" bestFit="1" customWidth="1"/>
    <col min="4874" max="4874" width="9.88671875" customWidth="1"/>
    <col min="4875" max="4875" width="14.88671875" customWidth="1"/>
    <col min="4877" max="4877" width="15.44140625" bestFit="1" customWidth="1"/>
    <col min="4878" max="4878" width="51.109375" bestFit="1" customWidth="1"/>
    <col min="4879" max="4879" width="11.6640625" bestFit="1" customWidth="1"/>
    <col min="5117" max="5117" width="65.21875" bestFit="1" customWidth="1"/>
    <col min="5118" max="5118" width="86.77734375" bestFit="1" customWidth="1"/>
    <col min="5119" max="5119" width="13.88671875" bestFit="1" customWidth="1"/>
    <col min="5120" max="5120" width="7.33203125" bestFit="1" customWidth="1"/>
    <col min="5121" max="5121" width="9.33203125" bestFit="1" customWidth="1"/>
    <col min="5122" max="5122" width="12.77734375" customWidth="1"/>
    <col min="5123" max="5123" width="14.77734375" customWidth="1"/>
    <col min="5124" max="5124" width="12.77734375" customWidth="1"/>
    <col min="5125" max="5125" width="12.44140625" bestFit="1" customWidth="1"/>
    <col min="5126" max="5126" width="51.109375" bestFit="1" customWidth="1"/>
    <col min="5127" max="5127" width="11.6640625" bestFit="1" customWidth="1"/>
    <col min="5128" max="5128" width="6" bestFit="1" customWidth="1"/>
    <col min="5129" max="5129" width="7.109375" bestFit="1" customWidth="1"/>
    <col min="5130" max="5130" width="9.88671875" customWidth="1"/>
    <col min="5131" max="5131" width="14.88671875" customWidth="1"/>
    <col min="5133" max="5133" width="15.44140625" bestFit="1" customWidth="1"/>
    <col min="5134" max="5134" width="51.109375" bestFit="1" customWidth="1"/>
    <col min="5135" max="5135" width="11.6640625" bestFit="1" customWidth="1"/>
    <col min="5373" max="5373" width="65.21875" bestFit="1" customWidth="1"/>
    <col min="5374" max="5374" width="86.77734375" bestFit="1" customWidth="1"/>
    <col min="5375" max="5375" width="13.88671875" bestFit="1" customWidth="1"/>
    <col min="5376" max="5376" width="7.33203125" bestFit="1" customWidth="1"/>
    <col min="5377" max="5377" width="9.33203125" bestFit="1" customWidth="1"/>
    <col min="5378" max="5378" width="12.77734375" customWidth="1"/>
    <col min="5379" max="5379" width="14.77734375" customWidth="1"/>
    <col min="5380" max="5380" width="12.77734375" customWidth="1"/>
    <col min="5381" max="5381" width="12.44140625" bestFit="1" customWidth="1"/>
    <col min="5382" max="5382" width="51.109375" bestFit="1" customWidth="1"/>
    <col min="5383" max="5383" width="11.6640625" bestFit="1" customWidth="1"/>
    <col min="5384" max="5384" width="6" bestFit="1" customWidth="1"/>
    <col min="5385" max="5385" width="7.109375" bestFit="1" customWidth="1"/>
    <col min="5386" max="5386" width="9.88671875" customWidth="1"/>
    <col min="5387" max="5387" width="14.88671875" customWidth="1"/>
    <col min="5389" max="5389" width="15.44140625" bestFit="1" customWidth="1"/>
    <col min="5390" max="5390" width="51.109375" bestFit="1" customWidth="1"/>
    <col min="5391" max="5391" width="11.6640625" bestFit="1" customWidth="1"/>
    <col min="5629" max="5629" width="65.21875" bestFit="1" customWidth="1"/>
    <col min="5630" max="5630" width="86.77734375" bestFit="1" customWidth="1"/>
    <col min="5631" max="5631" width="13.88671875" bestFit="1" customWidth="1"/>
    <col min="5632" max="5632" width="7.33203125" bestFit="1" customWidth="1"/>
    <col min="5633" max="5633" width="9.33203125" bestFit="1" customWidth="1"/>
    <col min="5634" max="5634" width="12.77734375" customWidth="1"/>
    <col min="5635" max="5635" width="14.77734375" customWidth="1"/>
    <col min="5636" max="5636" width="12.77734375" customWidth="1"/>
    <col min="5637" max="5637" width="12.44140625" bestFit="1" customWidth="1"/>
    <col min="5638" max="5638" width="51.109375" bestFit="1" customWidth="1"/>
    <col min="5639" max="5639" width="11.6640625" bestFit="1" customWidth="1"/>
    <col min="5640" max="5640" width="6" bestFit="1" customWidth="1"/>
    <col min="5641" max="5641" width="7.109375" bestFit="1" customWidth="1"/>
    <col min="5642" max="5642" width="9.88671875" customWidth="1"/>
    <col min="5643" max="5643" width="14.88671875" customWidth="1"/>
    <col min="5645" max="5645" width="15.44140625" bestFit="1" customWidth="1"/>
    <col min="5646" max="5646" width="51.109375" bestFit="1" customWidth="1"/>
    <col min="5647" max="5647" width="11.6640625" bestFit="1" customWidth="1"/>
    <col min="5885" max="5885" width="65.21875" bestFit="1" customWidth="1"/>
    <col min="5886" max="5886" width="86.77734375" bestFit="1" customWidth="1"/>
    <col min="5887" max="5887" width="13.88671875" bestFit="1" customWidth="1"/>
    <col min="5888" max="5888" width="7.33203125" bestFit="1" customWidth="1"/>
    <col min="5889" max="5889" width="9.33203125" bestFit="1" customWidth="1"/>
    <col min="5890" max="5890" width="12.77734375" customWidth="1"/>
    <col min="5891" max="5891" width="14.77734375" customWidth="1"/>
    <col min="5892" max="5892" width="12.77734375" customWidth="1"/>
    <col min="5893" max="5893" width="12.44140625" bestFit="1" customWidth="1"/>
    <col min="5894" max="5894" width="51.109375" bestFit="1" customWidth="1"/>
    <col min="5895" max="5895" width="11.6640625" bestFit="1" customWidth="1"/>
    <col min="5896" max="5896" width="6" bestFit="1" customWidth="1"/>
    <col min="5897" max="5897" width="7.109375" bestFit="1" customWidth="1"/>
    <col min="5898" max="5898" width="9.88671875" customWidth="1"/>
    <col min="5899" max="5899" width="14.88671875" customWidth="1"/>
    <col min="5901" max="5901" width="15.44140625" bestFit="1" customWidth="1"/>
    <col min="5902" max="5902" width="51.109375" bestFit="1" customWidth="1"/>
    <col min="5903" max="5903" width="11.6640625" bestFit="1" customWidth="1"/>
    <col min="6141" max="6141" width="65.21875" bestFit="1" customWidth="1"/>
    <col min="6142" max="6142" width="86.77734375" bestFit="1" customWidth="1"/>
    <col min="6143" max="6143" width="13.88671875" bestFit="1" customWidth="1"/>
    <col min="6144" max="6144" width="7.33203125" bestFit="1" customWidth="1"/>
    <col min="6145" max="6145" width="9.33203125" bestFit="1" customWidth="1"/>
    <col min="6146" max="6146" width="12.77734375" customWidth="1"/>
    <col min="6147" max="6147" width="14.77734375" customWidth="1"/>
    <col min="6148" max="6148" width="12.77734375" customWidth="1"/>
    <col min="6149" max="6149" width="12.44140625" bestFit="1" customWidth="1"/>
    <col min="6150" max="6150" width="51.109375" bestFit="1" customWidth="1"/>
    <col min="6151" max="6151" width="11.6640625" bestFit="1" customWidth="1"/>
    <col min="6152" max="6152" width="6" bestFit="1" customWidth="1"/>
    <col min="6153" max="6153" width="7.109375" bestFit="1" customWidth="1"/>
    <col min="6154" max="6154" width="9.88671875" customWidth="1"/>
    <col min="6155" max="6155" width="14.88671875" customWidth="1"/>
    <col min="6157" max="6157" width="15.44140625" bestFit="1" customWidth="1"/>
    <col min="6158" max="6158" width="51.109375" bestFit="1" customWidth="1"/>
    <col min="6159" max="6159" width="11.6640625" bestFit="1" customWidth="1"/>
    <col min="6397" max="6397" width="65.21875" bestFit="1" customWidth="1"/>
    <col min="6398" max="6398" width="86.77734375" bestFit="1" customWidth="1"/>
    <col min="6399" max="6399" width="13.88671875" bestFit="1" customWidth="1"/>
    <col min="6400" max="6400" width="7.33203125" bestFit="1" customWidth="1"/>
    <col min="6401" max="6401" width="9.33203125" bestFit="1" customWidth="1"/>
    <col min="6402" max="6402" width="12.77734375" customWidth="1"/>
    <col min="6403" max="6403" width="14.77734375" customWidth="1"/>
    <col min="6404" max="6404" width="12.77734375" customWidth="1"/>
    <col min="6405" max="6405" width="12.44140625" bestFit="1" customWidth="1"/>
    <col min="6406" max="6406" width="51.109375" bestFit="1" customWidth="1"/>
    <col min="6407" max="6407" width="11.6640625" bestFit="1" customWidth="1"/>
    <col min="6408" max="6408" width="6" bestFit="1" customWidth="1"/>
    <col min="6409" max="6409" width="7.109375" bestFit="1" customWidth="1"/>
    <col min="6410" max="6410" width="9.88671875" customWidth="1"/>
    <col min="6411" max="6411" width="14.88671875" customWidth="1"/>
    <col min="6413" max="6413" width="15.44140625" bestFit="1" customWidth="1"/>
    <col min="6414" max="6414" width="51.109375" bestFit="1" customWidth="1"/>
    <col min="6415" max="6415" width="11.6640625" bestFit="1" customWidth="1"/>
    <col min="6653" max="6653" width="65.21875" bestFit="1" customWidth="1"/>
    <col min="6654" max="6654" width="86.77734375" bestFit="1" customWidth="1"/>
    <col min="6655" max="6655" width="13.88671875" bestFit="1" customWidth="1"/>
    <col min="6656" max="6656" width="7.33203125" bestFit="1" customWidth="1"/>
    <col min="6657" max="6657" width="9.33203125" bestFit="1" customWidth="1"/>
    <col min="6658" max="6658" width="12.77734375" customWidth="1"/>
    <col min="6659" max="6659" width="14.77734375" customWidth="1"/>
    <col min="6660" max="6660" width="12.77734375" customWidth="1"/>
    <col min="6661" max="6661" width="12.44140625" bestFit="1" customWidth="1"/>
    <col min="6662" max="6662" width="51.109375" bestFit="1" customWidth="1"/>
    <col min="6663" max="6663" width="11.6640625" bestFit="1" customWidth="1"/>
    <col min="6664" max="6664" width="6" bestFit="1" customWidth="1"/>
    <col min="6665" max="6665" width="7.109375" bestFit="1" customWidth="1"/>
    <col min="6666" max="6666" width="9.88671875" customWidth="1"/>
    <col min="6667" max="6667" width="14.88671875" customWidth="1"/>
    <col min="6669" max="6669" width="15.44140625" bestFit="1" customWidth="1"/>
    <col min="6670" max="6670" width="51.109375" bestFit="1" customWidth="1"/>
    <col min="6671" max="6671" width="11.6640625" bestFit="1" customWidth="1"/>
    <col min="6909" max="6909" width="65.21875" bestFit="1" customWidth="1"/>
    <col min="6910" max="6910" width="86.77734375" bestFit="1" customWidth="1"/>
    <col min="6911" max="6911" width="13.88671875" bestFit="1" customWidth="1"/>
    <col min="6912" max="6912" width="7.33203125" bestFit="1" customWidth="1"/>
    <col min="6913" max="6913" width="9.33203125" bestFit="1" customWidth="1"/>
    <col min="6914" max="6914" width="12.77734375" customWidth="1"/>
    <col min="6915" max="6915" width="14.77734375" customWidth="1"/>
    <col min="6916" max="6916" width="12.77734375" customWidth="1"/>
    <col min="6917" max="6917" width="12.44140625" bestFit="1" customWidth="1"/>
    <col min="6918" max="6918" width="51.109375" bestFit="1" customWidth="1"/>
    <col min="6919" max="6919" width="11.6640625" bestFit="1" customWidth="1"/>
    <col min="6920" max="6920" width="6" bestFit="1" customWidth="1"/>
    <col min="6921" max="6921" width="7.109375" bestFit="1" customWidth="1"/>
    <col min="6922" max="6922" width="9.88671875" customWidth="1"/>
    <col min="6923" max="6923" width="14.88671875" customWidth="1"/>
    <col min="6925" max="6925" width="15.44140625" bestFit="1" customWidth="1"/>
    <col min="6926" max="6926" width="51.109375" bestFit="1" customWidth="1"/>
    <col min="6927" max="6927" width="11.6640625" bestFit="1" customWidth="1"/>
    <col min="7165" max="7165" width="65.21875" bestFit="1" customWidth="1"/>
    <col min="7166" max="7166" width="86.77734375" bestFit="1" customWidth="1"/>
    <col min="7167" max="7167" width="13.88671875" bestFit="1" customWidth="1"/>
    <col min="7168" max="7168" width="7.33203125" bestFit="1" customWidth="1"/>
    <col min="7169" max="7169" width="9.33203125" bestFit="1" customWidth="1"/>
    <col min="7170" max="7170" width="12.77734375" customWidth="1"/>
    <col min="7171" max="7171" width="14.77734375" customWidth="1"/>
    <col min="7172" max="7172" width="12.77734375" customWidth="1"/>
    <col min="7173" max="7173" width="12.44140625" bestFit="1" customWidth="1"/>
    <col min="7174" max="7174" width="51.109375" bestFit="1" customWidth="1"/>
    <col min="7175" max="7175" width="11.6640625" bestFit="1" customWidth="1"/>
    <col min="7176" max="7176" width="6" bestFit="1" customWidth="1"/>
    <col min="7177" max="7177" width="7.109375" bestFit="1" customWidth="1"/>
    <col min="7178" max="7178" width="9.88671875" customWidth="1"/>
    <col min="7179" max="7179" width="14.88671875" customWidth="1"/>
    <col min="7181" max="7181" width="15.44140625" bestFit="1" customWidth="1"/>
    <col min="7182" max="7182" width="51.109375" bestFit="1" customWidth="1"/>
    <col min="7183" max="7183" width="11.6640625" bestFit="1" customWidth="1"/>
    <col min="7421" max="7421" width="65.21875" bestFit="1" customWidth="1"/>
    <col min="7422" max="7422" width="86.77734375" bestFit="1" customWidth="1"/>
    <col min="7423" max="7423" width="13.88671875" bestFit="1" customWidth="1"/>
    <col min="7424" max="7424" width="7.33203125" bestFit="1" customWidth="1"/>
    <col min="7425" max="7425" width="9.33203125" bestFit="1" customWidth="1"/>
    <col min="7426" max="7426" width="12.77734375" customWidth="1"/>
    <col min="7427" max="7427" width="14.77734375" customWidth="1"/>
    <col min="7428" max="7428" width="12.77734375" customWidth="1"/>
    <col min="7429" max="7429" width="12.44140625" bestFit="1" customWidth="1"/>
    <col min="7430" max="7430" width="51.109375" bestFit="1" customWidth="1"/>
    <col min="7431" max="7431" width="11.6640625" bestFit="1" customWidth="1"/>
    <col min="7432" max="7432" width="6" bestFit="1" customWidth="1"/>
    <col min="7433" max="7433" width="7.109375" bestFit="1" customWidth="1"/>
    <col min="7434" max="7434" width="9.88671875" customWidth="1"/>
    <col min="7435" max="7435" width="14.88671875" customWidth="1"/>
    <col min="7437" max="7437" width="15.44140625" bestFit="1" customWidth="1"/>
    <col min="7438" max="7438" width="51.109375" bestFit="1" customWidth="1"/>
    <col min="7439" max="7439" width="11.6640625" bestFit="1" customWidth="1"/>
    <col min="7677" max="7677" width="65.21875" bestFit="1" customWidth="1"/>
    <col min="7678" max="7678" width="86.77734375" bestFit="1" customWidth="1"/>
    <col min="7679" max="7679" width="13.88671875" bestFit="1" customWidth="1"/>
    <col min="7680" max="7680" width="7.33203125" bestFit="1" customWidth="1"/>
    <col min="7681" max="7681" width="9.33203125" bestFit="1" customWidth="1"/>
    <col min="7682" max="7682" width="12.77734375" customWidth="1"/>
    <col min="7683" max="7683" width="14.77734375" customWidth="1"/>
    <col min="7684" max="7684" width="12.77734375" customWidth="1"/>
    <col min="7685" max="7685" width="12.44140625" bestFit="1" customWidth="1"/>
    <col min="7686" max="7686" width="51.109375" bestFit="1" customWidth="1"/>
    <col min="7687" max="7687" width="11.6640625" bestFit="1" customWidth="1"/>
    <col min="7688" max="7688" width="6" bestFit="1" customWidth="1"/>
    <col min="7689" max="7689" width="7.109375" bestFit="1" customWidth="1"/>
    <col min="7690" max="7690" width="9.88671875" customWidth="1"/>
    <col min="7691" max="7691" width="14.88671875" customWidth="1"/>
    <col min="7693" max="7693" width="15.44140625" bestFit="1" customWidth="1"/>
    <col min="7694" max="7694" width="51.109375" bestFit="1" customWidth="1"/>
    <col min="7695" max="7695" width="11.6640625" bestFit="1" customWidth="1"/>
    <col min="7933" max="7933" width="65.21875" bestFit="1" customWidth="1"/>
    <col min="7934" max="7934" width="86.77734375" bestFit="1" customWidth="1"/>
    <col min="7935" max="7935" width="13.88671875" bestFit="1" customWidth="1"/>
    <col min="7936" max="7936" width="7.33203125" bestFit="1" customWidth="1"/>
    <col min="7937" max="7937" width="9.33203125" bestFit="1" customWidth="1"/>
    <col min="7938" max="7938" width="12.77734375" customWidth="1"/>
    <col min="7939" max="7939" width="14.77734375" customWidth="1"/>
    <col min="7940" max="7940" width="12.77734375" customWidth="1"/>
    <col min="7941" max="7941" width="12.44140625" bestFit="1" customWidth="1"/>
    <col min="7942" max="7942" width="51.109375" bestFit="1" customWidth="1"/>
    <col min="7943" max="7943" width="11.6640625" bestFit="1" customWidth="1"/>
    <col min="7944" max="7944" width="6" bestFit="1" customWidth="1"/>
    <col min="7945" max="7945" width="7.109375" bestFit="1" customWidth="1"/>
    <col min="7946" max="7946" width="9.88671875" customWidth="1"/>
    <col min="7947" max="7947" width="14.88671875" customWidth="1"/>
    <col min="7949" max="7949" width="15.44140625" bestFit="1" customWidth="1"/>
    <col min="7950" max="7950" width="51.109375" bestFit="1" customWidth="1"/>
    <col min="7951" max="7951" width="11.6640625" bestFit="1" customWidth="1"/>
    <col min="8189" max="8189" width="65.21875" bestFit="1" customWidth="1"/>
    <col min="8190" max="8190" width="86.77734375" bestFit="1" customWidth="1"/>
    <col min="8191" max="8191" width="13.88671875" bestFit="1" customWidth="1"/>
    <col min="8192" max="8192" width="7.33203125" bestFit="1" customWidth="1"/>
    <col min="8193" max="8193" width="9.33203125" bestFit="1" customWidth="1"/>
    <col min="8194" max="8194" width="12.77734375" customWidth="1"/>
    <col min="8195" max="8195" width="14.77734375" customWidth="1"/>
    <col min="8196" max="8196" width="12.77734375" customWidth="1"/>
    <col min="8197" max="8197" width="12.44140625" bestFit="1" customWidth="1"/>
    <col min="8198" max="8198" width="51.109375" bestFit="1" customWidth="1"/>
    <col min="8199" max="8199" width="11.6640625" bestFit="1" customWidth="1"/>
    <col min="8200" max="8200" width="6" bestFit="1" customWidth="1"/>
    <col min="8201" max="8201" width="7.109375" bestFit="1" customWidth="1"/>
    <col min="8202" max="8202" width="9.88671875" customWidth="1"/>
    <col min="8203" max="8203" width="14.88671875" customWidth="1"/>
    <col min="8205" max="8205" width="15.44140625" bestFit="1" customWidth="1"/>
    <col min="8206" max="8206" width="51.109375" bestFit="1" customWidth="1"/>
    <col min="8207" max="8207" width="11.6640625" bestFit="1" customWidth="1"/>
    <col min="8445" max="8445" width="65.21875" bestFit="1" customWidth="1"/>
    <col min="8446" max="8446" width="86.77734375" bestFit="1" customWidth="1"/>
    <col min="8447" max="8447" width="13.88671875" bestFit="1" customWidth="1"/>
    <col min="8448" max="8448" width="7.33203125" bestFit="1" customWidth="1"/>
    <col min="8449" max="8449" width="9.33203125" bestFit="1" customWidth="1"/>
    <col min="8450" max="8450" width="12.77734375" customWidth="1"/>
    <col min="8451" max="8451" width="14.77734375" customWidth="1"/>
    <col min="8452" max="8452" width="12.77734375" customWidth="1"/>
    <col min="8453" max="8453" width="12.44140625" bestFit="1" customWidth="1"/>
    <col min="8454" max="8454" width="51.109375" bestFit="1" customWidth="1"/>
    <col min="8455" max="8455" width="11.6640625" bestFit="1" customWidth="1"/>
    <col min="8456" max="8456" width="6" bestFit="1" customWidth="1"/>
    <col min="8457" max="8457" width="7.109375" bestFit="1" customWidth="1"/>
    <col min="8458" max="8458" width="9.88671875" customWidth="1"/>
    <col min="8459" max="8459" width="14.88671875" customWidth="1"/>
    <col min="8461" max="8461" width="15.44140625" bestFit="1" customWidth="1"/>
    <col min="8462" max="8462" width="51.109375" bestFit="1" customWidth="1"/>
    <col min="8463" max="8463" width="11.6640625" bestFit="1" customWidth="1"/>
    <col min="8701" max="8701" width="65.21875" bestFit="1" customWidth="1"/>
    <col min="8702" max="8702" width="86.77734375" bestFit="1" customWidth="1"/>
    <col min="8703" max="8703" width="13.88671875" bestFit="1" customWidth="1"/>
    <col min="8704" max="8704" width="7.33203125" bestFit="1" customWidth="1"/>
    <col min="8705" max="8705" width="9.33203125" bestFit="1" customWidth="1"/>
    <col min="8706" max="8706" width="12.77734375" customWidth="1"/>
    <col min="8707" max="8707" width="14.77734375" customWidth="1"/>
    <col min="8708" max="8708" width="12.77734375" customWidth="1"/>
    <col min="8709" max="8709" width="12.44140625" bestFit="1" customWidth="1"/>
    <col min="8710" max="8710" width="51.109375" bestFit="1" customWidth="1"/>
    <col min="8711" max="8711" width="11.6640625" bestFit="1" customWidth="1"/>
    <col min="8712" max="8712" width="6" bestFit="1" customWidth="1"/>
    <col min="8713" max="8713" width="7.109375" bestFit="1" customWidth="1"/>
    <col min="8714" max="8714" width="9.88671875" customWidth="1"/>
    <col min="8715" max="8715" width="14.88671875" customWidth="1"/>
    <col min="8717" max="8717" width="15.44140625" bestFit="1" customWidth="1"/>
    <col min="8718" max="8718" width="51.109375" bestFit="1" customWidth="1"/>
    <col min="8719" max="8719" width="11.6640625" bestFit="1" customWidth="1"/>
    <col min="8957" max="8957" width="65.21875" bestFit="1" customWidth="1"/>
    <col min="8958" max="8958" width="86.77734375" bestFit="1" customWidth="1"/>
    <col min="8959" max="8959" width="13.88671875" bestFit="1" customWidth="1"/>
    <col min="8960" max="8960" width="7.33203125" bestFit="1" customWidth="1"/>
    <col min="8961" max="8961" width="9.33203125" bestFit="1" customWidth="1"/>
    <col min="8962" max="8962" width="12.77734375" customWidth="1"/>
    <col min="8963" max="8963" width="14.77734375" customWidth="1"/>
    <col min="8964" max="8964" width="12.77734375" customWidth="1"/>
    <col min="8965" max="8965" width="12.44140625" bestFit="1" customWidth="1"/>
    <col min="8966" max="8966" width="51.109375" bestFit="1" customWidth="1"/>
    <col min="8967" max="8967" width="11.6640625" bestFit="1" customWidth="1"/>
    <col min="8968" max="8968" width="6" bestFit="1" customWidth="1"/>
    <col min="8969" max="8969" width="7.109375" bestFit="1" customWidth="1"/>
    <col min="8970" max="8970" width="9.88671875" customWidth="1"/>
    <col min="8971" max="8971" width="14.88671875" customWidth="1"/>
    <col min="8973" max="8973" width="15.44140625" bestFit="1" customWidth="1"/>
    <col min="8974" max="8974" width="51.109375" bestFit="1" customWidth="1"/>
    <col min="8975" max="8975" width="11.6640625" bestFit="1" customWidth="1"/>
    <col min="9213" max="9213" width="65.21875" bestFit="1" customWidth="1"/>
    <col min="9214" max="9214" width="86.77734375" bestFit="1" customWidth="1"/>
    <col min="9215" max="9215" width="13.88671875" bestFit="1" customWidth="1"/>
    <col min="9216" max="9216" width="7.33203125" bestFit="1" customWidth="1"/>
    <col min="9217" max="9217" width="9.33203125" bestFit="1" customWidth="1"/>
    <col min="9218" max="9218" width="12.77734375" customWidth="1"/>
    <col min="9219" max="9219" width="14.77734375" customWidth="1"/>
    <col min="9220" max="9220" width="12.77734375" customWidth="1"/>
    <col min="9221" max="9221" width="12.44140625" bestFit="1" customWidth="1"/>
    <col min="9222" max="9222" width="51.109375" bestFit="1" customWidth="1"/>
    <col min="9223" max="9223" width="11.6640625" bestFit="1" customWidth="1"/>
    <col min="9224" max="9224" width="6" bestFit="1" customWidth="1"/>
    <col min="9225" max="9225" width="7.109375" bestFit="1" customWidth="1"/>
    <col min="9226" max="9226" width="9.88671875" customWidth="1"/>
    <col min="9227" max="9227" width="14.88671875" customWidth="1"/>
    <col min="9229" max="9229" width="15.44140625" bestFit="1" customWidth="1"/>
    <col min="9230" max="9230" width="51.109375" bestFit="1" customWidth="1"/>
    <col min="9231" max="9231" width="11.6640625" bestFit="1" customWidth="1"/>
    <col min="9469" max="9469" width="65.21875" bestFit="1" customWidth="1"/>
    <col min="9470" max="9470" width="86.77734375" bestFit="1" customWidth="1"/>
    <col min="9471" max="9471" width="13.88671875" bestFit="1" customWidth="1"/>
    <col min="9472" max="9472" width="7.33203125" bestFit="1" customWidth="1"/>
    <col min="9473" max="9473" width="9.33203125" bestFit="1" customWidth="1"/>
    <col min="9474" max="9474" width="12.77734375" customWidth="1"/>
    <col min="9475" max="9475" width="14.77734375" customWidth="1"/>
    <col min="9476" max="9476" width="12.77734375" customWidth="1"/>
    <col min="9477" max="9477" width="12.44140625" bestFit="1" customWidth="1"/>
    <col min="9478" max="9478" width="51.109375" bestFit="1" customWidth="1"/>
    <col min="9479" max="9479" width="11.6640625" bestFit="1" customWidth="1"/>
    <col min="9480" max="9480" width="6" bestFit="1" customWidth="1"/>
    <col min="9481" max="9481" width="7.109375" bestFit="1" customWidth="1"/>
    <col min="9482" max="9482" width="9.88671875" customWidth="1"/>
    <col min="9483" max="9483" width="14.88671875" customWidth="1"/>
    <col min="9485" max="9485" width="15.44140625" bestFit="1" customWidth="1"/>
    <col min="9486" max="9486" width="51.109375" bestFit="1" customWidth="1"/>
    <col min="9487" max="9487" width="11.6640625" bestFit="1" customWidth="1"/>
    <col min="9725" max="9725" width="65.21875" bestFit="1" customWidth="1"/>
    <col min="9726" max="9726" width="86.77734375" bestFit="1" customWidth="1"/>
    <col min="9727" max="9727" width="13.88671875" bestFit="1" customWidth="1"/>
    <col min="9728" max="9728" width="7.33203125" bestFit="1" customWidth="1"/>
    <col min="9729" max="9729" width="9.33203125" bestFit="1" customWidth="1"/>
    <col min="9730" max="9730" width="12.77734375" customWidth="1"/>
    <col min="9731" max="9731" width="14.77734375" customWidth="1"/>
    <col min="9732" max="9732" width="12.77734375" customWidth="1"/>
    <col min="9733" max="9733" width="12.44140625" bestFit="1" customWidth="1"/>
    <col min="9734" max="9734" width="51.109375" bestFit="1" customWidth="1"/>
    <col min="9735" max="9735" width="11.6640625" bestFit="1" customWidth="1"/>
    <col min="9736" max="9736" width="6" bestFit="1" customWidth="1"/>
    <col min="9737" max="9737" width="7.109375" bestFit="1" customWidth="1"/>
    <col min="9738" max="9738" width="9.88671875" customWidth="1"/>
    <col min="9739" max="9739" width="14.88671875" customWidth="1"/>
    <col min="9741" max="9741" width="15.44140625" bestFit="1" customWidth="1"/>
    <col min="9742" max="9742" width="51.109375" bestFit="1" customWidth="1"/>
    <col min="9743" max="9743" width="11.6640625" bestFit="1" customWidth="1"/>
    <col min="9981" max="9981" width="65.21875" bestFit="1" customWidth="1"/>
    <col min="9982" max="9982" width="86.77734375" bestFit="1" customWidth="1"/>
    <col min="9983" max="9983" width="13.88671875" bestFit="1" customWidth="1"/>
    <col min="9984" max="9984" width="7.33203125" bestFit="1" customWidth="1"/>
    <col min="9985" max="9985" width="9.33203125" bestFit="1" customWidth="1"/>
    <col min="9986" max="9986" width="12.77734375" customWidth="1"/>
    <col min="9987" max="9987" width="14.77734375" customWidth="1"/>
    <col min="9988" max="9988" width="12.77734375" customWidth="1"/>
    <col min="9989" max="9989" width="12.44140625" bestFit="1" customWidth="1"/>
    <col min="9990" max="9990" width="51.109375" bestFit="1" customWidth="1"/>
    <col min="9991" max="9991" width="11.6640625" bestFit="1" customWidth="1"/>
    <col min="9992" max="9992" width="6" bestFit="1" customWidth="1"/>
    <col min="9993" max="9993" width="7.109375" bestFit="1" customWidth="1"/>
    <col min="9994" max="9994" width="9.88671875" customWidth="1"/>
    <col min="9995" max="9995" width="14.88671875" customWidth="1"/>
    <col min="9997" max="9997" width="15.44140625" bestFit="1" customWidth="1"/>
    <col min="9998" max="9998" width="51.109375" bestFit="1" customWidth="1"/>
    <col min="9999" max="9999" width="11.6640625" bestFit="1" customWidth="1"/>
    <col min="10237" max="10237" width="65.21875" bestFit="1" customWidth="1"/>
    <col min="10238" max="10238" width="86.77734375" bestFit="1" customWidth="1"/>
    <col min="10239" max="10239" width="13.88671875" bestFit="1" customWidth="1"/>
    <col min="10240" max="10240" width="7.33203125" bestFit="1" customWidth="1"/>
    <col min="10241" max="10241" width="9.33203125" bestFit="1" customWidth="1"/>
    <col min="10242" max="10242" width="12.77734375" customWidth="1"/>
    <col min="10243" max="10243" width="14.77734375" customWidth="1"/>
    <col min="10244" max="10244" width="12.77734375" customWidth="1"/>
    <col min="10245" max="10245" width="12.44140625" bestFit="1" customWidth="1"/>
    <col min="10246" max="10246" width="51.109375" bestFit="1" customWidth="1"/>
    <col min="10247" max="10247" width="11.6640625" bestFit="1" customWidth="1"/>
    <col min="10248" max="10248" width="6" bestFit="1" customWidth="1"/>
    <col min="10249" max="10249" width="7.109375" bestFit="1" customWidth="1"/>
    <col min="10250" max="10250" width="9.88671875" customWidth="1"/>
    <col min="10251" max="10251" width="14.88671875" customWidth="1"/>
    <col min="10253" max="10253" width="15.44140625" bestFit="1" customWidth="1"/>
    <col min="10254" max="10254" width="51.109375" bestFit="1" customWidth="1"/>
    <col min="10255" max="10255" width="11.6640625" bestFit="1" customWidth="1"/>
    <col min="10493" max="10493" width="65.21875" bestFit="1" customWidth="1"/>
    <col min="10494" max="10494" width="86.77734375" bestFit="1" customWidth="1"/>
    <col min="10495" max="10495" width="13.88671875" bestFit="1" customWidth="1"/>
    <col min="10496" max="10496" width="7.33203125" bestFit="1" customWidth="1"/>
    <col min="10497" max="10497" width="9.33203125" bestFit="1" customWidth="1"/>
    <col min="10498" max="10498" width="12.77734375" customWidth="1"/>
    <col min="10499" max="10499" width="14.77734375" customWidth="1"/>
    <col min="10500" max="10500" width="12.77734375" customWidth="1"/>
    <col min="10501" max="10501" width="12.44140625" bestFit="1" customWidth="1"/>
    <col min="10502" max="10502" width="51.109375" bestFit="1" customWidth="1"/>
    <col min="10503" max="10503" width="11.6640625" bestFit="1" customWidth="1"/>
    <col min="10504" max="10504" width="6" bestFit="1" customWidth="1"/>
    <col min="10505" max="10505" width="7.109375" bestFit="1" customWidth="1"/>
    <col min="10506" max="10506" width="9.88671875" customWidth="1"/>
    <col min="10507" max="10507" width="14.88671875" customWidth="1"/>
    <col min="10509" max="10509" width="15.44140625" bestFit="1" customWidth="1"/>
    <col min="10510" max="10510" width="51.109375" bestFit="1" customWidth="1"/>
    <col min="10511" max="10511" width="11.6640625" bestFit="1" customWidth="1"/>
    <col min="10749" max="10749" width="65.21875" bestFit="1" customWidth="1"/>
    <col min="10750" max="10750" width="86.77734375" bestFit="1" customWidth="1"/>
    <col min="10751" max="10751" width="13.88671875" bestFit="1" customWidth="1"/>
    <col min="10752" max="10752" width="7.33203125" bestFit="1" customWidth="1"/>
    <col min="10753" max="10753" width="9.33203125" bestFit="1" customWidth="1"/>
    <col min="10754" max="10754" width="12.77734375" customWidth="1"/>
    <col min="10755" max="10755" width="14.77734375" customWidth="1"/>
    <col min="10756" max="10756" width="12.77734375" customWidth="1"/>
    <col min="10757" max="10757" width="12.44140625" bestFit="1" customWidth="1"/>
    <col min="10758" max="10758" width="51.109375" bestFit="1" customWidth="1"/>
    <col min="10759" max="10759" width="11.6640625" bestFit="1" customWidth="1"/>
    <col min="10760" max="10760" width="6" bestFit="1" customWidth="1"/>
    <col min="10761" max="10761" width="7.109375" bestFit="1" customWidth="1"/>
    <col min="10762" max="10762" width="9.88671875" customWidth="1"/>
    <col min="10763" max="10763" width="14.88671875" customWidth="1"/>
    <col min="10765" max="10765" width="15.44140625" bestFit="1" customWidth="1"/>
    <col min="10766" max="10766" width="51.109375" bestFit="1" customWidth="1"/>
    <col min="10767" max="10767" width="11.6640625" bestFit="1" customWidth="1"/>
    <col min="11005" max="11005" width="65.21875" bestFit="1" customWidth="1"/>
    <col min="11006" max="11006" width="86.77734375" bestFit="1" customWidth="1"/>
    <col min="11007" max="11007" width="13.88671875" bestFit="1" customWidth="1"/>
    <col min="11008" max="11008" width="7.33203125" bestFit="1" customWidth="1"/>
    <col min="11009" max="11009" width="9.33203125" bestFit="1" customWidth="1"/>
    <col min="11010" max="11010" width="12.77734375" customWidth="1"/>
    <col min="11011" max="11011" width="14.77734375" customWidth="1"/>
    <col min="11012" max="11012" width="12.77734375" customWidth="1"/>
    <col min="11013" max="11013" width="12.44140625" bestFit="1" customWidth="1"/>
    <col min="11014" max="11014" width="51.109375" bestFit="1" customWidth="1"/>
    <col min="11015" max="11015" width="11.6640625" bestFit="1" customWidth="1"/>
    <col min="11016" max="11016" width="6" bestFit="1" customWidth="1"/>
    <col min="11017" max="11017" width="7.109375" bestFit="1" customWidth="1"/>
    <col min="11018" max="11018" width="9.88671875" customWidth="1"/>
    <col min="11019" max="11019" width="14.88671875" customWidth="1"/>
    <col min="11021" max="11021" width="15.44140625" bestFit="1" customWidth="1"/>
    <col min="11022" max="11022" width="51.109375" bestFit="1" customWidth="1"/>
    <col min="11023" max="11023" width="11.6640625" bestFit="1" customWidth="1"/>
    <col min="11261" max="11261" width="65.21875" bestFit="1" customWidth="1"/>
    <col min="11262" max="11262" width="86.77734375" bestFit="1" customWidth="1"/>
    <col min="11263" max="11263" width="13.88671875" bestFit="1" customWidth="1"/>
    <col min="11264" max="11264" width="7.33203125" bestFit="1" customWidth="1"/>
    <col min="11265" max="11265" width="9.33203125" bestFit="1" customWidth="1"/>
    <col min="11266" max="11266" width="12.77734375" customWidth="1"/>
    <col min="11267" max="11267" width="14.77734375" customWidth="1"/>
    <col min="11268" max="11268" width="12.77734375" customWidth="1"/>
    <col min="11269" max="11269" width="12.44140625" bestFit="1" customWidth="1"/>
    <col min="11270" max="11270" width="51.109375" bestFit="1" customWidth="1"/>
    <col min="11271" max="11271" width="11.6640625" bestFit="1" customWidth="1"/>
    <col min="11272" max="11272" width="6" bestFit="1" customWidth="1"/>
    <col min="11273" max="11273" width="7.109375" bestFit="1" customWidth="1"/>
    <col min="11274" max="11274" width="9.88671875" customWidth="1"/>
    <col min="11275" max="11275" width="14.88671875" customWidth="1"/>
    <col min="11277" max="11277" width="15.44140625" bestFit="1" customWidth="1"/>
    <col min="11278" max="11278" width="51.109375" bestFit="1" customWidth="1"/>
    <col min="11279" max="11279" width="11.6640625" bestFit="1" customWidth="1"/>
    <col min="11517" max="11517" width="65.21875" bestFit="1" customWidth="1"/>
    <col min="11518" max="11518" width="86.77734375" bestFit="1" customWidth="1"/>
    <col min="11519" max="11519" width="13.88671875" bestFit="1" customWidth="1"/>
    <col min="11520" max="11520" width="7.33203125" bestFit="1" customWidth="1"/>
    <col min="11521" max="11521" width="9.33203125" bestFit="1" customWidth="1"/>
    <col min="11522" max="11522" width="12.77734375" customWidth="1"/>
    <col min="11523" max="11523" width="14.77734375" customWidth="1"/>
    <col min="11524" max="11524" width="12.77734375" customWidth="1"/>
    <col min="11525" max="11525" width="12.44140625" bestFit="1" customWidth="1"/>
    <col min="11526" max="11526" width="51.109375" bestFit="1" customWidth="1"/>
    <col min="11527" max="11527" width="11.6640625" bestFit="1" customWidth="1"/>
    <col min="11528" max="11528" width="6" bestFit="1" customWidth="1"/>
    <col min="11529" max="11529" width="7.109375" bestFit="1" customWidth="1"/>
    <col min="11530" max="11530" width="9.88671875" customWidth="1"/>
    <col min="11531" max="11531" width="14.88671875" customWidth="1"/>
    <col min="11533" max="11533" width="15.44140625" bestFit="1" customWidth="1"/>
    <col min="11534" max="11534" width="51.109375" bestFit="1" customWidth="1"/>
    <col min="11535" max="11535" width="11.6640625" bestFit="1" customWidth="1"/>
    <col min="11773" max="11773" width="65.21875" bestFit="1" customWidth="1"/>
    <col min="11774" max="11774" width="86.77734375" bestFit="1" customWidth="1"/>
    <col min="11775" max="11775" width="13.88671875" bestFit="1" customWidth="1"/>
    <col min="11776" max="11776" width="7.33203125" bestFit="1" customWidth="1"/>
    <col min="11777" max="11777" width="9.33203125" bestFit="1" customWidth="1"/>
    <col min="11778" max="11778" width="12.77734375" customWidth="1"/>
    <col min="11779" max="11779" width="14.77734375" customWidth="1"/>
    <col min="11780" max="11780" width="12.77734375" customWidth="1"/>
    <col min="11781" max="11781" width="12.44140625" bestFit="1" customWidth="1"/>
    <col min="11782" max="11782" width="51.109375" bestFit="1" customWidth="1"/>
    <col min="11783" max="11783" width="11.6640625" bestFit="1" customWidth="1"/>
    <col min="11784" max="11784" width="6" bestFit="1" customWidth="1"/>
    <col min="11785" max="11785" width="7.109375" bestFit="1" customWidth="1"/>
    <col min="11786" max="11786" width="9.88671875" customWidth="1"/>
    <col min="11787" max="11787" width="14.88671875" customWidth="1"/>
    <col min="11789" max="11789" width="15.44140625" bestFit="1" customWidth="1"/>
    <col min="11790" max="11790" width="51.109375" bestFit="1" customWidth="1"/>
    <col min="11791" max="11791" width="11.6640625" bestFit="1" customWidth="1"/>
    <col min="12029" max="12029" width="65.21875" bestFit="1" customWidth="1"/>
    <col min="12030" max="12030" width="86.77734375" bestFit="1" customWidth="1"/>
    <col min="12031" max="12031" width="13.88671875" bestFit="1" customWidth="1"/>
    <col min="12032" max="12032" width="7.33203125" bestFit="1" customWidth="1"/>
    <col min="12033" max="12033" width="9.33203125" bestFit="1" customWidth="1"/>
    <col min="12034" max="12034" width="12.77734375" customWidth="1"/>
    <col min="12035" max="12035" width="14.77734375" customWidth="1"/>
    <col min="12036" max="12036" width="12.77734375" customWidth="1"/>
    <col min="12037" max="12037" width="12.44140625" bestFit="1" customWidth="1"/>
    <col min="12038" max="12038" width="51.109375" bestFit="1" customWidth="1"/>
    <col min="12039" max="12039" width="11.6640625" bestFit="1" customWidth="1"/>
    <col min="12040" max="12040" width="6" bestFit="1" customWidth="1"/>
    <col min="12041" max="12041" width="7.109375" bestFit="1" customWidth="1"/>
    <col min="12042" max="12042" width="9.88671875" customWidth="1"/>
    <col min="12043" max="12043" width="14.88671875" customWidth="1"/>
    <col min="12045" max="12045" width="15.44140625" bestFit="1" customWidth="1"/>
    <col min="12046" max="12046" width="51.109375" bestFit="1" customWidth="1"/>
    <col min="12047" max="12047" width="11.6640625" bestFit="1" customWidth="1"/>
    <col min="12285" max="12285" width="65.21875" bestFit="1" customWidth="1"/>
    <col min="12286" max="12286" width="86.77734375" bestFit="1" customWidth="1"/>
    <col min="12287" max="12287" width="13.88671875" bestFit="1" customWidth="1"/>
    <col min="12288" max="12288" width="7.33203125" bestFit="1" customWidth="1"/>
    <col min="12289" max="12289" width="9.33203125" bestFit="1" customWidth="1"/>
    <col min="12290" max="12290" width="12.77734375" customWidth="1"/>
    <col min="12291" max="12291" width="14.77734375" customWidth="1"/>
    <col min="12292" max="12292" width="12.77734375" customWidth="1"/>
    <col min="12293" max="12293" width="12.44140625" bestFit="1" customWidth="1"/>
    <col min="12294" max="12294" width="51.109375" bestFit="1" customWidth="1"/>
    <col min="12295" max="12295" width="11.6640625" bestFit="1" customWidth="1"/>
    <col min="12296" max="12296" width="6" bestFit="1" customWidth="1"/>
    <col min="12297" max="12297" width="7.109375" bestFit="1" customWidth="1"/>
    <col min="12298" max="12298" width="9.88671875" customWidth="1"/>
    <col min="12299" max="12299" width="14.88671875" customWidth="1"/>
    <col min="12301" max="12301" width="15.44140625" bestFit="1" customWidth="1"/>
    <col min="12302" max="12302" width="51.109375" bestFit="1" customWidth="1"/>
    <col min="12303" max="12303" width="11.6640625" bestFit="1" customWidth="1"/>
    <col min="12541" max="12541" width="65.21875" bestFit="1" customWidth="1"/>
    <col min="12542" max="12542" width="86.77734375" bestFit="1" customWidth="1"/>
    <col min="12543" max="12543" width="13.88671875" bestFit="1" customWidth="1"/>
    <col min="12544" max="12544" width="7.33203125" bestFit="1" customWidth="1"/>
    <col min="12545" max="12545" width="9.33203125" bestFit="1" customWidth="1"/>
    <col min="12546" max="12546" width="12.77734375" customWidth="1"/>
    <col min="12547" max="12547" width="14.77734375" customWidth="1"/>
    <col min="12548" max="12548" width="12.77734375" customWidth="1"/>
    <col min="12549" max="12549" width="12.44140625" bestFit="1" customWidth="1"/>
    <col min="12550" max="12550" width="51.109375" bestFit="1" customWidth="1"/>
    <col min="12551" max="12551" width="11.6640625" bestFit="1" customWidth="1"/>
    <col min="12552" max="12552" width="6" bestFit="1" customWidth="1"/>
    <col min="12553" max="12553" width="7.109375" bestFit="1" customWidth="1"/>
    <col min="12554" max="12554" width="9.88671875" customWidth="1"/>
    <col min="12555" max="12555" width="14.88671875" customWidth="1"/>
    <col min="12557" max="12557" width="15.44140625" bestFit="1" customWidth="1"/>
    <col min="12558" max="12558" width="51.109375" bestFit="1" customWidth="1"/>
    <col min="12559" max="12559" width="11.6640625" bestFit="1" customWidth="1"/>
    <col min="12797" max="12797" width="65.21875" bestFit="1" customWidth="1"/>
    <col min="12798" max="12798" width="86.77734375" bestFit="1" customWidth="1"/>
    <col min="12799" max="12799" width="13.88671875" bestFit="1" customWidth="1"/>
    <col min="12800" max="12800" width="7.33203125" bestFit="1" customWidth="1"/>
    <col min="12801" max="12801" width="9.33203125" bestFit="1" customWidth="1"/>
    <col min="12802" max="12802" width="12.77734375" customWidth="1"/>
    <col min="12803" max="12803" width="14.77734375" customWidth="1"/>
    <col min="12804" max="12804" width="12.77734375" customWidth="1"/>
    <col min="12805" max="12805" width="12.44140625" bestFit="1" customWidth="1"/>
    <col min="12806" max="12806" width="51.109375" bestFit="1" customWidth="1"/>
    <col min="12807" max="12807" width="11.6640625" bestFit="1" customWidth="1"/>
    <col min="12808" max="12808" width="6" bestFit="1" customWidth="1"/>
    <col min="12809" max="12809" width="7.109375" bestFit="1" customWidth="1"/>
    <col min="12810" max="12810" width="9.88671875" customWidth="1"/>
    <col min="12811" max="12811" width="14.88671875" customWidth="1"/>
    <col min="12813" max="12813" width="15.44140625" bestFit="1" customWidth="1"/>
    <col min="12814" max="12814" width="51.109375" bestFit="1" customWidth="1"/>
    <col min="12815" max="12815" width="11.6640625" bestFit="1" customWidth="1"/>
    <col min="13053" max="13053" width="65.21875" bestFit="1" customWidth="1"/>
    <col min="13054" max="13054" width="86.77734375" bestFit="1" customWidth="1"/>
    <col min="13055" max="13055" width="13.88671875" bestFit="1" customWidth="1"/>
    <col min="13056" max="13056" width="7.33203125" bestFit="1" customWidth="1"/>
    <col min="13057" max="13057" width="9.33203125" bestFit="1" customWidth="1"/>
    <col min="13058" max="13058" width="12.77734375" customWidth="1"/>
    <col min="13059" max="13059" width="14.77734375" customWidth="1"/>
    <col min="13060" max="13060" width="12.77734375" customWidth="1"/>
    <col min="13061" max="13061" width="12.44140625" bestFit="1" customWidth="1"/>
    <col min="13062" max="13062" width="51.109375" bestFit="1" customWidth="1"/>
    <col min="13063" max="13063" width="11.6640625" bestFit="1" customWidth="1"/>
    <col min="13064" max="13064" width="6" bestFit="1" customWidth="1"/>
    <col min="13065" max="13065" width="7.109375" bestFit="1" customWidth="1"/>
    <col min="13066" max="13066" width="9.88671875" customWidth="1"/>
    <col min="13067" max="13067" width="14.88671875" customWidth="1"/>
    <col min="13069" max="13069" width="15.44140625" bestFit="1" customWidth="1"/>
    <col min="13070" max="13070" width="51.109375" bestFit="1" customWidth="1"/>
    <col min="13071" max="13071" width="11.6640625" bestFit="1" customWidth="1"/>
    <col min="13309" max="13309" width="65.21875" bestFit="1" customWidth="1"/>
    <col min="13310" max="13310" width="86.77734375" bestFit="1" customWidth="1"/>
    <col min="13311" max="13311" width="13.88671875" bestFit="1" customWidth="1"/>
    <col min="13312" max="13312" width="7.33203125" bestFit="1" customWidth="1"/>
    <col min="13313" max="13313" width="9.33203125" bestFit="1" customWidth="1"/>
    <col min="13314" max="13314" width="12.77734375" customWidth="1"/>
    <col min="13315" max="13315" width="14.77734375" customWidth="1"/>
    <col min="13316" max="13316" width="12.77734375" customWidth="1"/>
    <col min="13317" max="13317" width="12.44140625" bestFit="1" customWidth="1"/>
    <col min="13318" max="13318" width="51.109375" bestFit="1" customWidth="1"/>
    <col min="13319" max="13319" width="11.6640625" bestFit="1" customWidth="1"/>
    <col min="13320" max="13320" width="6" bestFit="1" customWidth="1"/>
    <col min="13321" max="13321" width="7.109375" bestFit="1" customWidth="1"/>
    <col min="13322" max="13322" width="9.88671875" customWidth="1"/>
    <col min="13323" max="13323" width="14.88671875" customWidth="1"/>
    <col min="13325" max="13325" width="15.44140625" bestFit="1" customWidth="1"/>
    <col min="13326" max="13326" width="51.109375" bestFit="1" customWidth="1"/>
    <col min="13327" max="13327" width="11.6640625" bestFit="1" customWidth="1"/>
    <col min="13565" max="13565" width="65.21875" bestFit="1" customWidth="1"/>
    <col min="13566" max="13566" width="86.77734375" bestFit="1" customWidth="1"/>
    <col min="13567" max="13567" width="13.88671875" bestFit="1" customWidth="1"/>
    <col min="13568" max="13568" width="7.33203125" bestFit="1" customWidth="1"/>
    <col min="13569" max="13569" width="9.33203125" bestFit="1" customWidth="1"/>
    <col min="13570" max="13570" width="12.77734375" customWidth="1"/>
    <col min="13571" max="13571" width="14.77734375" customWidth="1"/>
    <col min="13572" max="13572" width="12.77734375" customWidth="1"/>
    <col min="13573" max="13573" width="12.44140625" bestFit="1" customWidth="1"/>
    <col min="13574" max="13574" width="51.109375" bestFit="1" customWidth="1"/>
    <col min="13575" max="13575" width="11.6640625" bestFit="1" customWidth="1"/>
    <col min="13576" max="13576" width="6" bestFit="1" customWidth="1"/>
    <col min="13577" max="13577" width="7.109375" bestFit="1" customWidth="1"/>
    <col min="13578" max="13578" width="9.88671875" customWidth="1"/>
    <col min="13579" max="13579" width="14.88671875" customWidth="1"/>
    <col min="13581" max="13581" width="15.44140625" bestFit="1" customWidth="1"/>
    <col min="13582" max="13582" width="51.109375" bestFit="1" customWidth="1"/>
    <col min="13583" max="13583" width="11.6640625" bestFit="1" customWidth="1"/>
    <col min="13821" max="13821" width="65.21875" bestFit="1" customWidth="1"/>
    <col min="13822" max="13822" width="86.77734375" bestFit="1" customWidth="1"/>
    <col min="13823" max="13823" width="13.88671875" bestFit="1" customWidth="1"/>
    <col min="13824" max="13824" width="7.33203125" bestFit="1" customWidth="1"/>
    <col min="13825" max="13825" width="9.33203125" bestFit="1" customWidth="1"/>
    <col min="13826" max="13826" width="12.77734375" customWidth="1"/>
    <col min="13827" max="13827" width="14.77734375" customWidth="1"/>
    <col min="13828" max="13828" width="12.77734375" customWidth="1"/>
    <col min="13829" max="13829" width="12.44140625" bestFit="1" customWidth="1"/>
    <col min="13830" max="13830" width="51.109375" bestFit="1" customWidth="1"/>
    <col min="13831" max="13831" width="11.6640625" bestFit="1" customWidth="1"/>
    <col min="13832" max="13832" width="6" bestFit="1" customWidth="1"/>
    <col min="13833" max="13833" width="7.109375" bestFit="1" customWidth="1"/>
    <col min="13834" max="13834" width="9.88671875" customWidth="1"/>
    <col min="13835" max="13835" width="14.88671875" customWidth="1"/>
    <col min="13837" max="13837" width="15.44140625" bestFit="1" customWidth="1"/>
    <col min="13838" max="13838" width="51.109375" bestFit="1" customWidth="1"/>
    <col min="13839" max="13839" width="11.6640625" bestFit="1" customWidth="1"/>
    <col min="14077" max="14077" width="65.21875" bestFit="1" customWidth="1"/>
    <col min="14078" max="14078" width="86.77734375" bestFit="1" customWidth="1"/>
    <col min="14079" max="14079" width="13.88671875" bestFit="1" customWidth="1"/>
    <col min="14080" max="14080" width="7.33203125" bestFit="1" customWidth="1"/>
    <col min="14081" max="14081" width="9.33203125" bestFit="1" customWidth="1"/>
    <col min="14082" max="14082" width="12.77734375" customWidth="1"/>
    <col min="14083" max="14083" width="14.77734375" customWidth="1"/>
    <col min="14084" max="14084" width="12.77734375" customWidth="1"/>
    <col min="14085" max="14085" width="12.44140625" bestFit="1" customWidth="1"/>
    <col min="14086" max="14086" width="51.109375" bestFit="1" customWidth="1"/>
    <col min="14087" max="14087" width="11.6640625" bestFit="1" customWidth="1"/>
    <col min="14088" max="14088" width="6" bestFit="1" customWidth="1"/>
    <col min="14089" max="14089" width="7.109375" bestFit="1" customWidth="1"/>
    <col min="14090" max="14090" width="9.88671875" customWidth="1"/>
    <col min="14091" max="14091" width="14.88671875" customWidth="1"/>
    <col min="14093" max="14093" width="15.44140625" bestFit="1" customWidth="1"/>
    <col min="14094" max="14094" width="51.109375" bestFit="1" customWidth="1"/>
    <col min="14095" max="14095" width="11.6640625" bestFit="1" customWidth="1"/>
    <col min="14333" max="14333" width="65.21875" bestFit="1" customWidth="1"/>
    <col min="14334" max="14334" width="86.77734375" bestFit="1" customWidth="1"/>
    <col min="14335" max="14335" width="13.88671875" bestFit="1" customWidth="1"/>
    <col min="14336" max="14336" width="7.33203125" bestFit="1" customWidth="1"/>
    <col min="14337" max="14337" width="9.33203125" bestFit="1" customWidth="1"/>
    <col min="14338" max="14338" width="12.77734375" customWidth="1"/>
    <col min="14339" max="14339" width="14.77734375" customWidth="1"/>
    <col min="14340" max="14340" width="12.77734375" customWidth="1"/>
    <col min="14341" max="14341" width="12.44140625" bestFit="1" customWidth="1"/>
    <col min="14342" max="14342" width="51.109375" bestFit="1" customWidth="1"/>
    <col min="14343" max="14343" width="11.6640625" bestFit="1" customWidth="1"/>
    <col min="14344" max="14344" width="6" bestFit="1" customWidth="1"/>
    <col min="14345" max="14345" width="7.109375" bestFit="1" customWidth="1"/>
    <col min="14346" max="14346" width="9.88671875" customWidth="1"/>
    <col min="14347" max="14347" width="14.88671875" customWidth="1"/>
    <col min="14349" max="14349" width="15.44140625" bestFit="1" customWidth="1"/>
    <col min="14350" max="14350" width="51.109375" bestFit="1" customWidth="1"/>
    <col min="14351" max="14351" width="11.6640625" bestFit="1" customWidth="1"/>
    <col min="14589" max="14589" width="65.21875" bestFit="1" customWidth="1"/>
    <col min="14590" max="14590" width="86.77734375" bestFit="1" customWidth="1"/>
    <col min="14591" max="14591" width="13.88671875" bestFit="1" customWidth="1"/>
    <col min="14592" max="14592" width="7.33203125" bestFit="1" customWidth="1"/>
    <col min="14593" max="14593" width="9.33203125" bestFit="1" customWidth="1"/>
    <col min="14594" max="14594" width="12.77734375" customWidth="1"/>
    <col min="14595" max="14595" width="14.77734375" customWidth="1"/>
    <col min="14596" max="14596" width="12.77734375" customWidth="1"/>
    <col min="14597" max="14597" width="12.44140625" bestFit="1" customWidth="1"/>
    <col min="14598" max="14598" width="51.109375" bestFit="1" customWidth="1"/>
    <col min="14599" max="14599" width="11.6640625" bestFit="1" customWidth="1"/>
    <col min="14600" max="14600" width="6" bestFit="1" customWidth="1"/>
    <col min="14601" max="14601" width="7.109375" bestFit="1" customWidth="1"/>
    <col min="14602" max="14602" width="9.88671875" customWidth="1"/>
    <col min="14603" max="14603" width="14.88671875" customWidth="1"/>
    <col min="14605" max="14605" width="15.44140625" bestFit="1" customWidth="1"/>
    <col min="14606" max="14606" width="51.109375" bestFit="1" customWidth="1"/>
    <col min="14607" max="14607" width="11.6640625" bestFit="1" customWidth="1"/>
    <col min="14845" max="14845" width="65.21875" bestFit="1" customWidth="1"/>
    <col min="14846" max="14846" width="86.77734375" bestFit="1" customWidth="1"/>
    <col min="14847" max="14847" width="13.88671875" bestFit="1" customWidth="1"/>
    <col min="14848" max="14848" width="7.33203125" bestFit="1" customWidth="1"/>
    <col min="14849" max="14849" width="9.33203125" bestFit="1" customWidth="1"/>
    <col min="14850" max="14850" width="12.77734375" customWidth="1"/>
    <col min="14851" max="14851" width="14.77734375" customWidth="1"/>
    <col min="14852" max="14852" width="12.77734375" customWidth="1"/>
    <col min="14853" max="14853" width="12.44140625" bestFit="1" customWidth="1"/>
    <col min="14854" max="14854" width="51.109375" bestFit="1" customWidth="1"/>
    <col min="14855" max="14855" width="11.6640625" bestFit="1" customWidth="1"/>
    <col min="14856" max="14856" width="6" bestFit="1" customWidth="1"/>
    <col min="14857" max="14857" width="7.109375" bestFit="1" customWidth="1"/>
    <col min="14858" max="14858" width="9.88671875" customWidth="1"/>
    <col min="14859" max="14859" width="14.88671875" customWidth="1"/>
    <col min="14861" max="14861" width="15.44140625" bestFit="1" customWidth="1"/>
    <col min="14862" max="14862" width="51.109375" bestFit="1" customWidth="1"/>
    <col min="14863" max="14863" width="11.6640625" bestFit="1" customWidth="1"/>
    <col min="15101" max="15101" width="65.21875" bestFit="1" customWidth="1"/>
    <col min="15102" max="15102" width="86.77734375" bestFit="1" customWidth="1"/>
    <col min="15103" max="15103" width="13.88671875" bestFit="1" customWidth="1"/>
    <col min="15104" max="15104" width="7.33203125" bestFit="1" customWidth="1"/>
    <col min="15105" max="15105" width="9.33203125" bestFit="1" customWidth="1"/>
    <col min="15106" max="15106" width="12.77734375" customWidth="1"/>
    <col min="15107" max="15107" width="14.77734375" customWidth="1"/>
    <col min="15108" max="15108" width="12.77734375" customWidth="1"/>
    <col min="15109" max="15109" width="12.44140625" bestFit="1" customWidth="1"/>
    <col min="15110" max="15110" width="51.109375" bestFit="1" customWidth="1"/>
    <col min="15111" max="15111" width="11.6640625" bestFit="1" customWidth="1"/>
    <col min="15112" max="15112" width="6" bestFit="1" customWidth="1"/>
    <col min="15113" max="15113" width="7.109375" bestFit="1" customWidth="1"/>
    <col min="15114" max="15114" width="9.88671875" customWidth="1"/>
    <col min="15115" max="15115" width="14.88671875" customWidth="1"/>
    <col min="15117" max="15117" width="15.44140625" bestFit="1" customWidth="1"/>
    <col min="15118" max="15118" width="51.109375" bestFit="1" customWidth="1"/>
    <col min="15119" max="15119" width="11.6640625" bestFit="1" customWidth="1"/>
    <col min="15357" max="15357" width="65.21875" bestFit="1" customWidth="1"/>
    <col min="15358" max="15358" width="86.77734375" bestFit="1" customWidth="1"/>
    <col min="15359" max="15359" width="13.88671875" bestFit="1" customWidth="1"/>
    <col min="15360" max="15360" width="7.33203125" bestFit="1" customWidth="1"/>
    <col min="15361" max="15361" width="9.33203125" bestFit="1" customWidth="1"/>
    <col min="15362" max="15362" width="12.77734375" customWidth="1"/>
    <col min="15363" max="15363" width="14.77734375" customWidth="1"/>
    <col min="15364" max="15364" width="12.77734375" customWidth="1"/>
    <col min="15365" max="15365" width="12.44140625" bestFit="1" customWidth="1"/>
    <col min="15366" max="15366" width="51.109375" bestFit="1" customWidth="1"/>
    <col min="15367" max="15367" width="11.6640625" bestFit="1" customWidth="1"/>
    <col min="15368" max="15368" width="6" bestFit="1" customWidth="1"/>
    <col min="15369" max="15369" width="7.109375" bestFit="1" customWidth="1"/>
    <col min="15370" max="15370" width="9.88671875" customWidth="1"/>
    <col min="15371" max="15371" width="14.88671875" customWidth="1"/>
    <col min="15373" max="15373" width="15.44140625" bestFit="1" customWidth="1"/>
    <col min="15374" max="15374" width="51.109375" bestFit="1" customWidth="1"/>
    <col min="15375" max="15375" width="11.6640625" bestFit="1" customWidth="1"/>
    <col min="15613" max="15613" width="65.21875" bestFit="1" customWidth="1"/>
    <col min="15614" max="15614" width="86.77734375" bestFit="1" customWidth="1"/>
    <col min="15615" max="15615" width="13.88671875" bestFit="1" customWidth="1"/>
    <col min="15616" max="15616" width="7.33203125" bestFit="1" customWidth="1"/>
    <col min="15617" max="15617" width="9.33203125" bestFit="1" customWidth="1"/>
    <col min="15618" max="15618" width="12.77734375" customWidth="1"/>
    <col min="15619" max="15619" width="14.77734375" customWidth="1"/>
    <col min="15620" max="15620" width="12.77734375" customWidth="1"/>
    <col min="15621" max="15621" width="12.44140625" bestFit="1" customWidth="1"/>
    <col min="15622" max="15622" width="51.109375" bestFit="1" customWidth="1"/>
    <col min="15623" max="15623" width="11.6640625" bestFit="1" customWidth="1"/>
    <col min="15624" max="15624" width="6" bestFit="1" customWidth="1"/>
    <col min="15625" max="15625" width="7.109375" bestFit="1" customWidth="1"/>
    <col min="15626" max="15626" width="9.88671875" customWidth="1"/>
    <col min="15627" max="15627" width="14.88671875" customWidth="1"/>
    <col min="15629" max="15629" width="15.44140625" bestFit="1" customWidth="1"/>
    <col min="15630" max="15630" width="51.109375" bestFit="1" customWidth="1"/>
    <col min="15631" max="15631" width="11.6640625" bestFit="1" customWidth="1"/>
    <col min="15869" max="15869" width="65.21875" bestFit="1" customWidth="1"/>
    <col min="15870" max="15870" width="86.77734375" bestFit="1" customWidth="1"/>
    <col min="15871" max="15871" width="13.88671875" bestFit="1" customWidth="1"/>
    <col min="15872" max="15872" width="7.33203125" bestFit="1" customWidth="1"/>
    <col min="15873" max="15873" width="9.33203125" bestFit="1" customWidth="1"/>
    <col min="15874" max="15874" width="12.77734375" customWidth="1"/>
    <col min="15875" max="15875" width="14.77734375" customWidth="1"/>
    <col min="15876" max="15876" width="12.77734375" customWidth="1"/>
    <col min="15877" max="15877" width="12.44140625" bestFit="1" customWidth="1"/>
    <col min="15878" max="15878" width="51.109375" bestFit="1" customWidth="1"/>
    <col min="15879" max="15879" width="11.6640625" bestFit="1" customWidth="1"/>
    <col min="15880" max="15880" width="6" bestFit="1" customWidth="1"/>
    <col min="15881" max="15881" width="7.109375" bestFit="1" customWidth="1"/>
    <col min="15882" max="15882" width="9.88671875" customWidth="1"/>
    <col min="15883" max="15883" width="14.88671875" customWidth="1"/>
    <col min="15885" max="15885" width="15.44140625" bestFit="1" customWidth="1"/>
    <col min="15886" max="15886" width="51.109375" bestFit="1" customWidth="1"/>
    <col min="15887" max="15887" width="11.6640625" bestFit="1" customWidth="1"/>
    <col min="16125" max="16125" width="65.21875" bestFit="1" customWidth="1"/>
    <col min="16126" max="16126" width="86.77734375" bestFit="1" customWidth="1"/>
    <col min="16127" max="16127" width="13.88671875" bestFit="1" customWidth="1"/>
    <col min="16128" max="16128" width="7.33203125" bestFit="1" customWidth="1"/>
    <col min="16129" max="16129" width="9.33203125" bestFit="1" customWidth="1"/>
    <col min="16130" max="16130" width="12.77734375" customWidth="1"/>
    <col min="16131" max="16131" width="14.77734375" customWidth="1"/>
    <col min="16132" max="16132" width="12.77734375" customWidth="1"/>
    <col min="16133" max="16133" width="12.44140625" bestFit="1" customWidth="1"/>
    <col min="16134" max="16134" width="51.109375" bestFit="1" customWidth="1"/>
    <col min="16135" max="16135" width="11.6640625" bestFit="1" customWidth="1"/>
    <col min="16136" max="16136" width="6" bestFit="1" customWidth="1"/>
    <col min="16137" max="16137" width="7.109375" bestFit="1" customWidth="1"/>
    <col min="16138" max="16138" width="9.88671875" customWidth="1"/>
    <col min="16139" max="16139" width="14.88671875" customWidth="1"/>
    <col min="16141" max="16141" width="15.44140625" bestFit="1" customWidth="1"/>
    <col min="16142" max="16142" width="51.109375" bestFit="1" customWidth="1"/>
    <col min="16143" max="16143" width="11.6640625" bestFit="1" customWidth="1"/>
  </cols>
  <sheetData>
    <row r="1" spans="1:19" ht="15.6" x14ac:dyDescent="0.3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S1" s="1"/>
    </row>
    <row r="2" spans="1:19" x14ac:dyDescent="0.25">
      <c r="A2" t="s">
        <v>5</v>
      </c>
      <c r="B2">
        <v>4.16</v>
      </c>
      <c r="C2" t="s">
        <v>6</v>
      </c>
      <c r="D2" t="s">
        <v>7</v>
      </c>
      <c r="E2" s="3" t="s">
        <v>8</v>
      </c>
    </row>
    <row r="3" spans="1:19" x14ac:dyDescent="0.25">
      <c r="A3" s="1" t="s">
        <v>9</v>
      </c>
      <c r="B3">
        <v>3.11</v>
      </c>
      <c r="C3" t="s">
        <v>6</v>
      </c>
      <c r="D3" t="s">
        <v>10</v>
      </c>
      <c r="E3" s="3" t="s">
        <v>8</v>
      </c>
    </row>
    <row r="4" spans="1:19" x14ac:dyDescent="0.25">
      <c r="A4" t="s">
        <v>11</v>
      </c>
      <c r="B4">
        <v>2.92</v>
      </c>
      <c r="C4" t="s">
        <v>6</v>
      </c>
      <c r="D4" t="s">
        <v>12</v>
      </c>
      <c r="E4" s="3" t="s">
        <v>8</v>
      </c>
    </row>
    <row r="5" spans="1:19" x14ac:dyDescent="0.25">
      <c r="A5" t="s">
        <v>13</v>
      </c>
      <c r="B5">
        <v>2.91</v>
      </c>
      <c r="C5">
        <v>-3.0510000000000002</v>
      </c>
      <c r="D5" t="s">
        <v>14</v>
      </c>
      <c r="E5" s="3" t="s">
        <v>8</v>
      </c>
    </row>
    <row r="6" spans="1:19" x14ac:dyDescent="0.25">
      <c r="A6" t="s">
        <v>15</v>
      </c>
      <c r="B6">
        <v>2.88</v>
      </c>
      <c r="C6" t="s">
        <v>6</v>
      </c>
      <c r="D6" t="s">
        <v>16</v>
      </c>
      <c r="E6" s="3" t="s">
        <v>8</v>
      </c>
    </row>
    <row r="7" spans="1:19" x14ac:dyDescent="0.25">
      <c r="A7" t="s">
        <v>17</v>
      </c>
      <c r="B7">
        <v>2.77</v>
      </c>
      <c r="C7">
        <v>-2.3570000000000002</v>
      </c>
      <c r="D7" t="s">
        <v>18</v>
      </c>
      <c r="E7" s="3" t="s">
        <v>8</v>
      </c>
    </row>
    <row r="8" spans="1:19" x14ac:dyDescent="0.25">
      <c r="A8" t="s">
        <v>19</v>
      </c>
      <c r="B8">
        <v>2.67</v>
      </c>
      <c r="C8">
        <v>-3.4020000000000001</v>
      </c>
      <c r="D8" t="s">
        <v>20</v>
      </c>
      <c r="E8" s="3" t="s">
        <v>8</v>
      </c>
    </row>
    <row r="9" spans="1:19" x14ac:dyDescent="0.25">
      <c r="A9" t="s">
        <v>21</v>
      </c>
      <c r="B9">
        <v>2.38</v>
      </c>
      <c r="C9">
        <v>-1.155</v>
      </c>
      <c r="D9" t="s">
        <v>22</v>
      </c>
      <c r="E9" s="3" t="s">
        <v>8</v>
      </c>
    </row>
    <row r="10" spans="1:19" x14ac:dyDescent="0.25">
      <c r="A10" t="s">
        <v>23</v>
      </c>
      <c r="B10">
        <v>2.29</v>
      </c>
      <c r="C10">
        <v>-3.1619999999999999</v>
      </c>
      <c r="D10" t="s">
        <v>24</v>
      </c>
      <c r="E10" s="3" t="s">
        <v>8</v>
      </c>
    </row>
    <row r="11" spans="1:19" x14ac:dyDescent="0.25">
      <c r="A11" t="s">
        <v>25</v>
      </c>
      <c r="B11">
        <v>2.2799999999999998</v>
      </c>
      <c r="C11" t="s">
        <v>6</v>
      </c>
      <c r="D11" t="s">
        <v>26</v>
      </c>
      <c r="E11" s="3" t="s">
        <v>8</v>
      </c>
    </row>
    <row r="12" spans="1:19" x14ac:dyDescent="0.25">
      <c r="A12" t="s">
        <v>27</v>
      </c>
      <c r="B12">
        <v>2.2400000000000002</v>
      </c>
      <c r="C12">
        <v>-1.732</v>
      </c>
      <c r="D12" t="s">
        <v>28</v>
      </c>
      <c r="E12" s="3" t="s">
        <v>8</v>
      </c>
    </row>
    <row r="13" spans="1:19" x14ac:dyDescent="0.25">
      <c r="A13" t="s">
        <v>29</v>
      </c>
      <c r="B13">
        <v>2.1</v>
      </c>
      <c r="C13">
        <v>-1.2649999999999999</v>
      </c>
      <c r="D13" t="s">
        <v>30</v>
      </c>
      <c r="E13" s="3" t="s">
        <v>8</v>
      </c>
    </row>
    <row r="14" spans="1:19" x14ac:dyDescent="0.25">
      <c r="A14" t="s">
        <v>31</v>
      </c>
      <c r="B14">
        <v>2.02</v>
      </c>
      <c r="C14">
        <v>-2</v>
      </c>
      <c r="D14" t="s">
        <v>32</v>
      </c>
      <c r="E14" s="3" t="s">
        <v>8</v>
      </c>
    </row>
    <row r="15" spans="1:19" x14ac:dyDescent="0.25">
      <c r="A15" t="s">
        <v>33</v>
      </c>
      <c r="B15">
        <v>2.02</v>
      </c>
      <c r="C15">
        <v>-0.81599999999999995</v>
      </c>
      <c r="D15" t="s">
        <v>34</v>
      </c>
      <c r="E15" s="3" t="s">
        <v>8</v>
      </c>
    </row>
    <row r="16" spans="1:19" x14ac:dyDescent="0.25">
      <c r="A16" t="s">
        <v>35</v>
      </c>
      <c r="B16">
        <v>2</v>
      </c>
      <c r="C16" t="s">
        <v>6</v>
      </c>
      <c r="D16" t="s">
        <v>36</v>
      </c>
      <c r="E16" s="3" t="s">
        <v>8</v>
      </c>
    </row>
    <row r="17" spans="1:5" x14ac:dyDescent="0.25">
      <c r="A17" t="s">
        <v>37</v>
      </c>
      <c r="B17">
        <v>1.95</v>
      </c>
      <c r="C17">
        <v>0.57699999999999996</v>
      </c>
      <c r="D17" t="s">
        <v>38</v>
      </c>
      <c r="E17" s="3" t="s">
        <v>8</v>
      </c>
    </row>
    <row r="18" spans="1:5" x14ac:dyDescent="0.25">
      <c r="A18" t="s">
        <v>39</v>
      </c>
      <c r="B18">
        <v>1.85</v>
      </c>
      <c r="C18" t="s">
        <v>6</v>
      </c>
      <c r="D18" t="s">
        <v>40</v>
      </c>
      <c r="E18" s="3" t="s">
        <v>8</v>
      </c>
    </row>
    <row r="19" spans="1:5" x14ac:dyDescent="0.25">
      <c r="A19" t="s">
        <v>41</v>
      </c>
      <c r="B19">
        <v>1.84</v>
      </c>
      <c r="C19">
        <v>-3</v>
      </c>
      <c r="D19" t="s">
        <v>42</v>
      </c>
      <c r="E19" s="3" t="s">
        <v>8</v>
      </c>
    </row>
    <row r="20" spans="1:5" x14ac:dyDescent="0.25">
      <c r="A20" t="s">
        <v>43</v>
      </c>
      <c r="B20">
        <v>1.74</v>
      </c>
      <c r="C20">
        <v>0</v>
      </c>
      <c r="D20" t="s">
        <v>44</v>
      </c>
      <c r="E20" s="3" t="s">
        <v>8</v>
      </c>
    </row>
    <row r="21" spans="1:5" x14ac:dyDescent="0.25">
      <c r="A21" t="s">
        <v>45</v>
      </c>
      <c r="B21">
        <v>1.69</v>
      </c>
      <c r="C21">
        <v>-1.8069999999999999</v>
      </c>
      <c r="D21" t="s">
        <v>46</v>
      </c>
      <c r="E21" s="3" t="s">
        <v>8</v>
      </c>
    </row>
    <row r="22" spans="1:5" x14ac:dyDescent="0.25">
      <c r="A22" t="s">
        <v>47</v>
      </c>
      <c r="B22">
        <v>1.68</v>
      </c>
      <c r="C22">
        <v>-1.732</v>
      </c>
      <c r="D22" t="s">
        <v>48</v>
      </c>
      <c r="E22" s="3" t="s">
        <v>8</v>
      </c>
    </row>
    <row r="23" spans="1:5" x14ac:dyDescent="0.25">
      <c r="A23" t="s">
        <v>49</v>
      </c>
      <c r="B23">
        <v>1.67</v>
      </c>
      <c r="C23" t="s">
        <v>6</v>
      </c>
      <c r="D23" t="s">
        <v>50</v>
      </c>
      <c r="E23" s="3" t="s">
        <v>8</v>
      </c>
    </row>
    <row r="24" spans="1:5" x14ac:dyDescent="0.25">
      <c r="A24" t="s">
        <v>51</v>
      </c>
      <c r="B24">
        <v>1.58</v>
      </c>
      <c r="C24" t="s">
        <v>6</v>
      </c>
      <c r="D24" t="s">
        <v>52</v>
      </c>
      <c r="E24" s="3" t="s">
        <v>8</v>
      </c>
    </row>
    <row r="25" spans="1:5" x14ac:dyDescent="0.25">
      <c r="A25" t="s">
        <v>53</v>
      </c>
      <c r="B25">
        <v>1.58</v>
      </c>
      <c r="C25" t="s">
        <v>6</v>
      </c>
      <c r="D25" t="s">
        <v>54</v>
      </c>
      <c r="E25" s="3" t="s">
        <v>8</v>
      </c>
    </row>
    <row r="26" spans="1:5" x14ac:dyDescent="0.25">
      <c r="A26" t="s">
        <v>55</v>
      </c>
      <c r="B26">
        <v>1.58</v>
      </c>
      <c r="C26" t="s">
        <v>6</v>
      </c>
      <c r="D26" t="s">
        <v>54</v>
      </c>
      <c r="E26" s="3" t="s">
        <v>8</v>
      </c>
    </row>
    <row r="27" spans="1:5" x14ac:dyDescent="0.25">
      <c r="A27" t="s">
        <v>56</v>
      </c>
      <c r="B27">
        <v>1.57</v>
      </c>
      <c r="C27">
        <v>-0.90500000000000003</v>
      </c>
      <c r="D27" t="s">
        <v>57</v>
      </c>
      <c r="E27" s="3" t="s">
        <v>8</v>
      </c>
    </row>
    <row r="28" spans="1:5" x14ac:dyDescent="0.25">
      <c r="A28" t="s">
        <v>58</v>
      </c>
      <c r="B28">
        <v>1.55</v>
      </c>
      <c r="C28">
        <v>0.81599999999999995</v>
      </c>
      <c r="D28" t="s">
        <v>59</v>
      </c>
      <c r="E28" s="3" t="s">
        <v>8</v>
      </c>
    </row>
    <row r="29" spans="1:5" x14ac:dyDescent="0.25">
      <c r="A29" t="s">
        <v>60</v>
      </c>
      <c r="B29">
        <v>1.53</v>
      </c>
      <c r="C29">
        <v>-2.3330000000000002</v>
      </c>
      <c r="D29" t="s">
        <v>61</v>
      </c>
      <c r="E29" s="3" t="s">
        <v>8</v>
      </c>
    </row>
    <row r="30" spans="1:5" x14ac:dyDescent="0.25">
      <c r="A30" t="s">
        <v>62</v>
      </c>
      <c r="B30">
        <v>1.38</v>
      </c>
      <c r="C30">
        <v>-2.1379999999999999</v>
      </c>
      <c r="D30" t="s">
        <v>63</v>
      </c>
      <c r="E30" s="3" t="s">
        <v>8</v>
      </c>
    </row>
    <row r="31" spans="1:5" x14ac:dyDescent="0.25">
      <c r="A31" t="s">
        <v>64</v>
      </c>
      <c r="B31">
        <v>1.34</v>
      </c>
      <c r="C31">
        <v>-0.33300000000000002</v>
      </c>
      <c r="D31" t="s">
        <v>65</v>
      </c>
      <c r="E31" s="3" t="s">
        <v>8</v>
      </c>
    </row>
    <row r="32" spans="1:5" x14ac:dyDescent="0.25">
      <c r="A32" t="s">
        <v>66</v>
      </c>
      <c r="B32">
        <v>11.4</v>
      </c>
      <c r="C32" t="s">
        <v>6</v>
      </c>
      <c r="D32" t="s">
        <v>67</v>
      </c>
      <c r="E32" t="s">
        <v>6</v>
      </c>
    </row>
    <row r="33" spans="1:5" x14ac:dyDescent="0.25">
      <c r="A33" t="s">
        <v>68</v>
      </c>
      <c r="B33">
        <v>9.65</v>
      </c>
      <c r="C33" t="s">
        <v>6</v>
      </c>
      <c r="D33" t="s">
        <v>69</v>
      </c>
      <c r="E33" t="s">
        <v>6</v>
      </c>
    </row>
    <row r="34" spans="1:5" x14ac:dyDescent="0.25">
      <c r="A34" t="s">
        <v>70</v>
      </c>
      <c r="B34">
        <v>8.6199999999999992</v>
      </c>
      <c r="C34" t="s">
        <v>6</v>
      </c>
      <c r="D34" t="s">
        <v>71</v>
      </c>
      <c r="E34" t="s">
        <v>6</v>
      </c>
    </row>
    <row r="35" spans="1:5" x14ac:dyDescent="0.25">
      <c r="A35" t="s">
        <v>72</v>
      </c>
      <c r="B35">
        <v>8.42</v>
      </c>
      <c r="C35" t="s">
        <v>6</v>
      </c>
      <c r="D35" t="s">
        <v>73</v>
      </c>
      <c r="E35" t="s">
        <v>6</v>
      </c>
    </row>
    <row r="36" spans="1:5" x14ac:dyDescent="0.25">
      <c r="A36" t="s">
        <v>74</v>
      </c>
      <c r="B36">
        <v>6.96</v>
      </c>
      <c r="C36">
        <v>-3.3170000000000002</v>
      </c>
      <c r="D36" t="s">
        <v>75</v>
      </c>
      <c r="E36" t="s">
        <v>6</v>
      </c>
    </row>
    <row r="37" spans="1:5" x14ac:dyDescent="0.25">
      <c r="A37" t="s">
        <v>76</v>
      </c>
      <c r="B37">
        <v>6.79</v>
      </c>
      <c r="C37">
        <v>-2.032</v>
      </c>
      <c r="D37" t="s">
        <v>77</v>
      </c>
      <c r="E37" t="s">
        <v>6</v>
      </c>
    </row>
    <row r="38" spans="1:5" x14ac:dyDescent="0.25">
      <c r="A38" t="s">
        <v>78</v>
      </c>
      <c r="B38">
        <v>6.51</v>
      </c>
      <c r="C38">
        <v>-3.464</v>
      </c>
      <c r="D38" t="s">
        <v>79</v>
      </c>
      <c r="E38" t="s">
        <v>6</v>
      </c>
    </row>
    <row r="39" spans="1:5" x14ac:dyDescent="0.25">
      <c r="A39" t="s">
        <v>80</v>
      </c>
      <c r="B39">
        <v>6.39</v>
      </c>
      <c r="C39" t="s">
        <v>6</v>
      </c>
      <c r="D39" t="s">
        <v>81</v>
      </c>
      <c r="E39" t="s">
        <v>6</v>
      </c>
    </row>
    <row r="40" spans="1:5" x14ac:dyDescent="0.25">
      <c r="A40" t="s">
        <v>82</v>
      </c>
      <c r="B40">
        <v>5.94</v>
      </c>
      <c r="C40">
        <v>-4.3789999999999996</v>
      </c>
      <c r="D40" t="s">
        <v>83</v>
      </c>
      <c r="E40" t="s">
        <v>6</v>
      </c>
    </row>
    <row r="41" spans="1:5" x14ac:dyDescent="0.25">
      <c r="A41" t="s">
        <v>84</v>
      </c>
      <c r="B41">
        <v>5.87</v>
      </c>
      <c r="C41" t="s">
        <v>6</v>
      </c>
      <c r="D41" t="s">
        <v>85</v>
      </c>
      <c r="E41" t="s">
        <v>6</v>
      </c>
    </row>
    <row r="42" spans="1:5" x14ac:dyDescent="0.25">
      <c r="A42" t="s">
        <v>86</v>
      </c>
      <c r="B42">
        <v>5.63</v>
      </c>
      <c r="C42" t="s">
        <v>6</v>
      </c>
      <c r="D42" t="s">
        <v>87</v>
      </c>
      <c r="E42" t="s">
        <v>6</v>
      </c>
    </row>
    <row r="43" spans="1:5" x14ac:dyDescent="0.25">
      <c r="A43" t="s">
        <v>88</v>
      </c>
      <c r="B43">
        <v>5.55</v>
      </c>
      <c r="C43" t="s">
        <v>6</v>
      </c>
      <c r="D43" t="s">
        <v>89</v>
      </c>
      <c r="E43" t="s">
        <v>6</v>
      </c>
    </row>
    <row r="44" spans="1:5" x14ac:dyDescent="0.25">
      <c r="A44" t="s">
        <v>90</v>
      </c>
      <c r="B44">
        <v>5.35</v>
      </c>
      <c r="C44" t="s">
        <v>6</v>
      </c>
      <c r="D44" t="s">
        <v>91</v>
      </c>
      <c r="E44" t="s">
        <v>6</v>
      </c>
    </row>
    <row r="45" spans="1:5" x14ac:dyDescent="0.25">
      <c r="A45" t="s">
        <v>92</v>
      </c>
      <c r="B45">
        <v>4.72</v>
      </c>
      <c r="C45">
        <v>-1.5209999999999999</v>
      </c>
      <c r="D45" t="s">
        <v>93</v>
      </c>
      <c r="E45" t="s">
        <v>6</v>
      </c>
    </row>
    <row r="46" spans="1:5" x14ac:dyDescent="0.25">
      <c r="A46" t="s">
        <v>94</v>
      </c>
      <c r="B46">
        <v>4.3899999999999997</v>
      </c>
      <c r="C46" t="s">
        <v>6</v>
      </c>
      <c r="D46" t="s">
        <v>95</v>
      </c>
      <c r="E46" t="s">
        <v>6</v>
      </c>
    </row>
    <row r="47" spans="1:5" x14ac:dyDescent="0.25">
      <c r="A47" t="s">
        <v>96</v>
      </c>
      <c r="B47">
        <v>4.3899999999999997</v>
      </c>
      <c r="C47" t="s">
        <v>6</v>
      </c>
      <c r="D47" t="s">
        <v>97</v>
      </c>
      <c r="E47" t="s">
        <v>6</v>
      </c>
    </row>
    <row r="48" spans="1:5" x14ac:dyDescent="0.25">
      <c r="A48" t="s">
        <v>98</v>
      </c>
      <c r="B48">
        <v>4.3499999999999996</v>
      </c>
      <c r="C48">
        <v>-1.147</v>
      </c>
      <c r="D48" t="s">
        <v>99</v>
      </c>
      <c r="E48" t="s">
        <v>6</v>
      </c>
    </row>
    <row r="49" spans="1:5" x14ac:dyDescent="0.25">
      <c r="A49" t="s">
        <v>100</v>
      </c>
      <c r="B49">
        <v>4.24</v>
      </c>
      <c r="C49">
        <v>-3.7730000000000001</v>
      </c>
      <c r="D49" t="s">
        <v>101</v>
      </c>
      <c r="E49" t="s">
        <v>6</v>
      </c>
    </row>
    <row r="50" spans="1:5" x14ac:dyDescent="0.25">
      <c r="A50" t="s">
        <v>102</v>
      </c>
      <c r="B50">
        <v>4.0999999999999996</v>
      </c>
      <c r="C50" t="s">
        <v>6</v>
      </c>
      <c r="D50" t="s">
        <v>103</v>
      </c>
      <c r="E50" t="s">
        <v>6</v>
      </c>
    </row>
    <row r="51" spans="1:5" x14ac:dyDescent="0.25">
      <c r="A51" t="s">
        <v>104</v>
      </c>
      <c r="B51">
        <v>4.07</v>
      </c>
      <c r="C51" t="s">
        <v>6</v>
      </c>
      <c r="D51" t="s">
        <v>105</v>
      </c>
      <c r="E51" t="s">
        <v>6</v>
      </c>
    </row>
    <row r="52" spans="1:5" x14ac:dyDescent="0.25">
      <c r="A52" t="s">
        <v>106</v>
      </c>
      <c r="B52">
        <v>4.07</v>
      </c>
      <c r="C52">
        <v>-2.4489999999999998</v>
      </c>
      <c r="D52" t="s">
        <v>107</v>
      </c>
      <c r="E52" t="s">
        <v>6</v>
      </c>
    </row>
    <row r="53" spans="1:5" x14ac:dyDescent="0.25">
      <c r="A53" t="s">
        <v>108</v>
      </c>
      <c r="B53">
        <v>4.0599999999999996</v>
      </c>
      <c r="C53">
        <v>0.70699999999999996</v>
      </c>
      <c r="D53" t="s">
        <v>109</v>
      </c>
      <c r="E53" t="s">
        <v>6</v>
      </c>
    </row>
    <row r="54" spans="1:5" x14ac:dyDescent="0.25">
      <c r="A54" t="s">
        <v>110</v>
      </c>
      <c r="B54">
        <v>4.0599999999999996</v>
      </c>
      <c r="C54">
        <v>2.9849999999999999</v>
      </c>
      <c r="D54" t="s">
        <v>111</v>
      </c>
      <c r="E54" t="s">
        <v>6</v>
      </c>
    </row>
    <row r="55" spans="1:5" x14ac:dyDescent="0.25">
      <c r="A55" t="s">
        <v>112</v>
      </c>
      <c r="B55">
        <v>4.03</v>
      </c>
      <c r="C55" t="s">
        <v>6</v>
      </c>
      <c r="D55" t="s">
        <v>113</v>
      </c>
      <c r="E55" t="s">
        <v>6</v>
      </c>
    </row>
    <row r="56" spans="1:5" x14ac:dyDescent="0.25">
      <c r="A56" t="s">
        <v>114</v>
      </c>
      <c r="B56">
        <v>3.92</v>
      </c>
      <c r="C56" t="s">
        <v>6</v>
      </c>
      <c r="D56" t="s">
        <v>115</v>
      </c>
      <c r="E56" t="s">
        <v>6</v>
      </c>
    </row>
    <row r="57" spans="1:5" x14ac:dyDescent="0.25">
      <c r="A57" t="s">
        <v>116</v>
      </c>
      <c r="B57">
        <v>3.91</v>
      </c>
      <c r="C57" t="s">
        <v>6</v>
      </c>
      <c r="D57" t="s">
        <v>117</v>
      </c>
      <c r="E57" t="s">
        <v>6</v>
      </c>
    </row>
    <row r="58" spans="1:5" x14ac:dyDescent="0.25">
      <c r="A58" t="s">
        <v>118</v>
      </c>
      <c r="B58">
        <v>3.8</v>
      </c>
      <c r="C58">
        <v>0</v>
      </c>
      <c r="D58" t="s">
        <v>119</v>
      </c>
      <c r="E58" t="s">
        <v>6</v>
      </c>
    </row>
    <row r="59" spans="1:5" x14ac:dyDescent="0.25">
      <c r="A59" t="s">
        <v>120</v>
      </c>
      <c r="B59">
        <v>3.71</v>
      </c>
      <c r="C59">
        <v>-1.2130000000000001</v>
      </c>
      <c r="D59" t="s">
        <v>121</v>
      </c>
      <c r="E59" t="s">
        <v>6</v>
      </c>
    </row>
    <row r="60" spans="1:5" x14ac:dyDescent="0.25">
      <c r="A60" t="s">
        <v>122</v>
      </c>
      <c r="B60">
        <v>3.68</v>
      </c>
      <c r="C60">
        <v>-2.9849999999999999</v>
      </c>
      <c r="D60" t="s">
        <v>123</v>
      </c>
      <c r="E60" t="s">
        <v>6</v>
      </c>
    </row>
    <row r="61" spans="1:5" x14ac:dyDescent="0.25">
      <c r="A61" t="s">
        <v>124</v>
      </c>
      <c r="B61">
        <v>3.68</v>
      </c>
      <c r="C61">
        <v>-3.6560000000000001</v>
      </c>
      <c r="D61" t="s">
        <v>125</v>
      </c>
      <c r="E61" t="s">
        <v>6</v>
      </c>
    </row>
    <row r="62" spans="1:5" x14ac:dyDescent="0.25">
      <c r="A62" t="s">
        <v>126</v>
      </c>
      <c r="B62">
        <v>3.61</v>
      </c>
      <c r="C62">
        <v>-2.714</v>
      </c>
      <c r="D62" t="s">
        <v>127</v>
      </c>
      <c r="E62" t="s">
        <v>6</v>
      </c>
    </row>
    <row r="63" spans="1:5" x14ac:dyDescent="0.25">
      <c r="A63" t="s">
        <v>128</v>
      </c>
      <c r="B63">
        <v>3.57</v>
      </c>
      <c r="C63">
        <v>-3.6509999999999998</v>
      </c>
      <c r="D63" t="s">
        <v>129</v>
      </c>
      <c r="E63" t="s">
        <v>6</v>
      </c>
    </row>
    <row r="64" spans="1:5" x14ac:dyDescent="0.25">
      <c r="A64" t="s">
        <v>130</v>
      </c>
      <c r="B64">
        <v>3.56</v>
      </c>
      <c r="C64">
        <v>-3.6379999999999999</v>
      </c>
      <c r="D64" t="s">
        <v>131</v>
      </c>
      <c r="E64" t="s">
        <v>6</v>
      </c>
    </row>
    <row r="65" spans="1:5" x14ac:dyDescent="0.25">
      <c r="A65" t="s">
        <v>132</v>
      </c>
      <c r="B65">
        <v>3.54</v>
      </c>
      <c r="C65">
        <v>1.46</v>
      </c>
      <c r="D65" t="s">
        <v>133</v>
      </c>
      <c r="E65" t="s">
        <v>6</v>
      </c>
    </row>
    <row r="66" spans="1:5" x14ac:dyDescent="0.25">
      <c r="A66" t="s">
        <v>134</v>
      </c>
      <c r="B66">
        <v>3.44</v>
      </c>
      <c r="C66">
        <v>-3.5329999999999999</v>
      </c>
      <c r="D66" t="s">
        <v>135</v>
      </c>
      <c r="E66" t="s">
        <v>6</v>
      </c>
    </row>
    <row r="67" spans="1:5" x14ac:dyDescent="0.25">
      <c r="A67" t="s">
        <v>136</v>
      </c>
      <c r="B67">
        <v>3.42</v>
      </c>
      <c r="C67">
        <v>-3.6739999999999999</v>
      </c>
      <c r="D67" t="s">
        <v>137</v>
      </c>
      <c r="E67" t="s">
        <v>6</v>
      </c>
    </row>
    <row r="68" spans="1:5" x14ac:dyDescent="0.25">
      <c r="A68" t="s">
        <v>138</v>
      </c>
      <c r="B68">
        <v>3.3</v>
      </c>
      <c r="C68" t="s">
        <v>6</v>
      </c>
      <c r="D68" t="s">
        <v>139</v>
      </c>
      <c r="E68" t="s">
        <v>6</v>
      </c>
    </row>
    <row r="69" spans="1:5" x14ac:dyDescent="0.25">
      <c r="A69" t="s">
        <v>140</v>
      </c>
      <c r="B69">
        <v>3.14</v>
      </c>
      <c r="C69">
        <v>-2.2629999999999999</v>
      </c>
      <c r="D69" t="s">
        <v>141</v>
      </c>
      <c r="E69" t="s">
        <v>6</v>
      </c>
    </row>
    <row r="70" spans="1:5" x14ac:dyDescent="0.25">
      <c r="A70" t="s">
        <v>142</v>
      </c>
      <c r="B70">
        <v>3.14</v>
      </c>
      <c r="C70">
        <v>-3.742</v>
      </c>
      <c r="D70" t="s">
        <v>143</v>
      </c>
      <c r="E70" t="s">
        <v>6</v>
      </c>
    </row>
    <row r="71" spans="1:5" x14ac:dyDescent="0.25">
      <c r="A71" t="s">
        <v>144</v>
      </c>
      <c r="B71">
        <v>3.12</v>
      </c>
      <c r="C71" t="s">
        <v>6</v>
      </c>
      <c r="D71" t="s">
        <v>145</v>
      </c>
      <c r="E71" t="s">
        <v>6</v>
      </c>
    </row>
    <row r="72" spans="1:5" x14ac:dyDescent="0.25">
      <c r="A72" t="s">
        <v>146</v>
      </c>
      <c r="B72">
        <v>3.07</v>
      </c>
      <c r="C72">
        <v>0.90500000000000003</v>
      </c>
      <c r="D72" t="s">
        <v>147</v>
      </c>
      <c r="E72" t="s">
        <v>6</v>
      </c>
    </row>
    <row r="73" spans="1:5" x14ac:dyDescent="0.25">
      <c r="A73" t="s">
        <v>148</v>
      </c>
      <c r="B73">
        <v>3.04</v>
      </c>
      <c r="C73">
        <v>-1.897</v>
      </c>
      <c r="D73" t="s">
        <v>149</v>
      </c>
      <c r="E73" t="s">
        <v>6</v>
      </c>
    </row>
    <row r="74" spans="1:5" x14ac:dyDescent="0.25">
      <c r="A74" t="s">
        <v>150</v>
      </c>
      <c r="B74">
        <v>2.92</v>
      </c>
      <c r="C74">
        <v>-2.6459999999999999</v>
      </c>
      <c r="D74" t="s">
        <v>151</v>
      </c>
      <c r="E74" t="s">
        <v>6</v>
      </c>
    </row>
    <row r="75" spans="1:5" x14ac:dyDescent="0.25">
      <c r="A75" t="s">
        <v>152</v>
      </c>
      <c r="B75">
        <v>2.78</v>
      </c>
      <c r="C75" t="s">
        <v>6</v>
      </c>
      <c r="D75" t="s">
        <v>153</v>
      </c>
      <c r="E75" t="s">
        <v>6</v>
      </c>
    </row>
    <row r="76" spans="1:5" x14ac:dyDescent="0.25">
      <c r="A76" t="s">
        <v>154</v>
      </c>
      <c r="B76">
        <v>2.78</v>
      </c>
      <c r="C76">
        <v>-2.714</v>
      </c>
      <c r="D76" t="s">
        <v>155</v>
      </c>
      <c r="E76" t="s">
        <v>6</v>
      </c>
    </row>
    <row r="77" spans="1:5" x14ac:dyDescent="0.25">
      <c r="A77" t="s">
        <v>156</v>
      </c>
      <c r="B77">
        <v>2.77</v>
      </c>
      <c r="C77" t="s">
        <v>6</v>
      </c>
      <c r="D77" t="s">
        <v>157</v>
      </c>
      <c r="E77" t="s">
        <v>6</v>
      </c>
    </row>
    <row r="78" spans="1:5" x14ac:dyDescent="0.25">
      <c r="A78" t="s">
        <v>158</v>
      </c>
      <c r="B78">
        <v>2.61</v>
      </c>
      <c r="C78">
        <v>-2.9820000000000002</v>
      </c>
      <c r="D78" t="s">
        <v>159</v>
      </c>
      <c r="E78" t="s">
        <v>6</v>
      </c>
    </row>
    <row r="79" spans="1:5" x14ac:dyDescent="0.25">
      <c r="A79" t="s">
        <v>160</v>
      </c>
      <c r="B79">
        <v>2.58</v>
      </c>
      <c r="C79">
        <v>2.9820000000000002</v>
      </c>
      <c r="D79" t="s">
        <v>161</v>
      </c>
      <c r="E79" t="s">
        <v>6</v>
      </c>
    </row>
    <row r="80" spans="1:5" x14ac:dyDescent="0.25">
      <c r="A80" t="s">
        <v>162</v>
      </c>
      <c r="B80">
        <v>2.4</v>
      </c>
      <c r="C80">
        <v>-1.5</v>
      </c>
      <c r="D80" t="s">
        <v>163</v>
      </c>
      <c r="E80" t="s">
        <v>6</v>
      </c>
    </row>
    <row r="81" spans="1:5" x14ac:dyDescent="0.25">
      <c r="A81" t="s">
        <v>164</v>
      </c>
      <c r="B81">
        <v>2.33</v>
      </c>
      <c r="C81" t="s">
        <v>6</v>
      </c>
      <c r="D81" t="s">
        <v>165</v>
      </c>
      <c r="E81" t="s">
        <v>6</v>
      </c>
    </row>
    <row r="82" spans="1:5" x14ac:dyDescent="0.25">
      <c r="A82" t="s">
        <v>166</v>
      </c>
      <c r="B82">
        <v>2.3199999999999998</v>
      </c>
      <c r="C82">
        <v>1.897</v>
      </c>
      <c r="D82" t="s">
        <v>167</v>
      </c>
      <c r="E82" t="s">
        <v>6</v>
      </c>
    </row>
    <row r="83" spans="1:5" x14ac:dyDescent="0.25">
      <c r="A83" t="s">
        <v>168</v>
      </c>
      <c r="B83">
        <v>2.31</v>
      </c>
      <c r="C83">
        <v>-1</v>
      </c>
      <c r="D83" t="s">
        <v>169</v>
      </c>
      <c r="E83" t="s">
        <v>6</v>
      </c>
    </row>
    <row r="84" spans="1:5" x14ac:dyDescent="0.25">
      <c r="A84" t="s">
        <v>170</v>
      </c>
      <c r="B84">
        <v>2.27</v>
      </c>
      <c r="C84">
        <v>-3.569</v>
      </c>
      <c r="D84" t="s">
        <v>171</v>
      </c>
      <c r="E84" t="s">
        <v>6</v>
      </c>
    </row>
    <row r="85" spans="1:5" x14ac:dyDescent="0.25">
      <c r="A85" t="s">
        <v>172</v>
      </c>
      <c r="B85">
        <v>2.27</v>
      </c>
      <c r="C85">
        <v>0.5</v>
      </c>
      <c r="D85" t="s">
        <v>173</v>
      </c>
      <c r="E85" t="s">
        <v>6</v>
      </c>
    </row>
    <row r="86" spans="1:5" x14ac:dyDescent="0.25">
      <c r="A86" t="s">
        <v>174</v>
      </c>
      <c r="B86">
        <v>2.25</v>
      </c>
      <c r="C86" t="s">
        <v>6</v>
      </c>
      <c r="D86" t="s">
        <v>175</v>
      </c>
      <c r="E86" t="s">
        <v>6</v>
      </c>
    </row>
    <row r="87" spans="1:5" x14ac:dyDescent="0.25">
      <c r="A87" t="s">
        <v>176</v>
      </c>
      <c r="B87">
        <v>2.25</v>
      </c>
      <c r="C87">
        <v>-2.8279999999999998</v>
      </c>
      <c r="D87" t="s">
        <v>177</v>
      </c>
      <c r="E87" t="s">
        <v>6</v>
      </c>
    </row>
    <row r="88" spans="1:5" x14ac:dyDescent="0.25">
      <c r="A88" t="s">
        <v>178</v>
      </c>
      <c r="B88">
        <v>2.25</v>
      </c>
      <c r="C88" t="s">
        <v>6</v>
      </c>
      <c r="D88" t="s">
        <v>179</v>
      </c>
      <c r="E88" t="s">
        <v>6</v>
      </c>
    </row>
    <row r="89" spans="1:5" x14ac:dyDescent="0.25">
      <c r="A89" t="s">
        <v>180</v>
      </c>
      <c r="B89">
        <v>2.19</v>
      </c>
      <c r="C89">
        <v>-4.1059999999999999</v>
      </c>
      <c r="D89" t="s">
        <v>181</v>
      </c>
      <c r="E89" t="s">
        <v>6</v>
      </c>
    </row>
    <row r="90" spans="1:5" x14ac:dyDescent="0.25">
      <c r="A90" t="s">
        <v>182</v>
      </c>
      <c r="B90">
        <v>2.13</v>
      </c>
      <c r="C90" t="s">
        <v>6</v>
      </c>
      <c r="D90" t="s">
        <v>183</v>
      </c>
      <c r="E90" t="s">
        <v>6</v>
      </c>
    </row>
    <row r="91" spans="1:5" x14ac:dyDescent="0.25">
      <c r="A91" t="s">
        <v>184</v>
      </c>
      <c r="B91">
        <v>2.1</v>
      </c>
      <c r="C91" t="s">
        <v>6</v>
      </c>
      <c r="D91" t="s">
        <v>185</v>
      </c>
      <c r="E91" t="s">
        <v>6</v>
      </c>
    </row>
    <row r="92" spans="1:5" x14ac:dyDescent="0.25">
      <c r="A92" t="s">
        <v>186</v>
      </c>
      <c r="B92">
        <v>2.1</v>
      </c>
      <c r="C92">
        <v>-2.2360000000000002</v>
      </c>
      <c r="D92" t="s">
        <v>187</v>
      </c>
      <c r="E92" t="s">
        <v>6</v>
      </c>
    </row>
    <row r="93" spans="1:5" x14ac:dyDescent="0.25">
      <c r="A93" t="s">
        <v>188</v>
      </c>
      <c r="B93">
        <v>2.06</v>
      </c>
      <c r="C93">
        <v>1.1339999999999999</v>
      </c>
      <c r="D93" t="s">
        <v>189</v>
      </c>
      <c r="E93" t="s">
        <v>6</v>
      </c>
    </row>
    <row r="94" spans="1:5" x14ac:dyDescent="0.25">
      <c r="A94" t="s">
        <v>190</v>
      </c>
      <c r="B94">
        <v>1.96</v>
      </c>
      <c r="C94" t="s">
        <v>6</v>
      </c>
      <c r="D94" t="s">
        <v>191</v>
      </c>
      <c r="E94" t="s">
        <v>6</v>
      </c>
    </row>
    <row r="95" spans="1:5" x14ac:dyDescent="0.25">
      <c r="A95" t="s">
        <v>192</v>
      </c>
      <c r="B95">
        <v>1.95</v>
      </c>
      <c r="C95">
        <v>-2.294</v>
      </c>
      <c r="D95" t="s">
        <v>193</v>
      </c>
      <c r="E95" t="s">
        <v>6</v>
      </c>
    </row>
    <row r="96" spans="1:5" x14ac:dyDescent="0.25">
      <c r="A96" t="s">
        <v>194</v>
      </c>
      <c r="B96">
        <v>1.95</v>
      </c>
      <c r="C96">
        <v>-2</v>
      </c>
      <c r="D96" t="s">
        <v>195</v>
      </c>
      <c r="E96" t="s">
        <v>6</v>
      </c>
    </row>
    <row r="97" spans="1:5" x14ac:dyDescent="0.25">
      <c r="A97" t="s">
        <v>196</v>
      </c>
      <c r="B97">
        <v>1.91</v>
      </c>
      <c r="C97">
        <v>0.33300000000000002</v>
      </c>
      <c r="D97" t="s">
        <v>197</v>
      </c>
      <c r="E97" t="s">
        <v>6</v>
      </c>
    </row>
    <row r="98" spans="1:5" x14ac:dyDescent="0.25">
      <c r="A98" t="s">
        <v>198</v>
      </c>
      <c r="B98">
        <v>1.89</v>
      </c>
      <c r="C98">
        <v>-2.1320000000000001</v>
      </c>
      <c r="D98" t="s">
        <v>199</v>
      </c>
      <c r="E98" t="s">
        <v>6</v>
      </c>
    </row>
    <row r="99" spans="1:5" x14ac:dyDescent="0.25">
      <c r="A99" t="s">
        <v>200</v>
      </c>
      <c r="B99">
        <v>1.86</v>
      </c>
      <c r="C99">
        <v>-2.1829999999999998</v>
      </c>
      <c r="D99" t="s">
        <v>201</v>
      </c>
      <c r="E99" t="s">
        <v>6</v>
      </c>
    </row>
    <row r="100" spans="1:5" x14ac:dyDescent="0.25">
      <c r="A100" t="s">
        <v>202</v>
      </c>
      <c r="B100">
        <v>1.84</v>
      </c>
      <c r="C100">
        <v>-1</v>
      </c>
      <c r="D100" t="s">
        <v>197</v>
      </c>
      <c r="E100" t="s">
        <v>6</v>
      </c>
    </row>
    <row r="101" spans="1:5" x14ac:dyDescent="0.25">
      <c r="A101" t="s">
        <v>203</v>
      </c>
      <c r="B101">
        <v>1.83</v>
      </c>
      <c r="C101">
        <v>0.20899999999999999</v>
      </c>
      <c r="D101" t="s">
        <v>204</v>
      </c>
      <c r="E101" t="s">
        <v>6</v>
      </c>
    </row>
    <row r="102" spans="1:5" x14ac:dyDescent="0.25">
      <c r="A102" t="s">
        <v>205</v>
      </c>
      <c r="B102">
        <v>1.75</v>
      </c>
      <c r="C102">
        <v>-2.694</v>
      </c>
      <c r="D102" t="s">
        <v>206</v>
      </c>
      <c r="E102" t="s">
        <v>6</v>
      </c>
    </row>
    <row r="103" spans="1:5" x14ac:dyDescent="0.25">
      <c r="A103" t="s">
        <v>207</v>
      </c>
      <c r="B103">
        <v>1.64</v>
      </c>
      <c r="C103">
        <v>-3</v>
      </c>
      <c r="D103" t="s">
        <v>208</v>
      </c>
      <c r="E103" t="s">
        <v>6</v>
      </c>
    </row>
    <row r="104" spans="1:5" x14ac:dyDescent="0.25">
      <c r="A104" t="s">
        <v>209</v>
      </c>
      <c r="B104">
        <v>1.58</v>
      </c>
      <c r="C104">
        <v>-1.667</v>
      </c>
      <c r="D104" t="s">
        <v>210</v>
      </c>
      <c r="E104" t="s">
        <v>6</v>
      </c>
    </row>
    <row r="105" spans="1:5" x14ac:dyDescent="0.25">
      <c r="A105" t="s">
        <v>211</v>
      </c>
      <c r="B105">
        <v>1.52</v>
      </c>
      <c r="C105">
        <v>-0.90500000000000003</v>
      </c>
      <c r="D105" t="s">
        <v>212</v>
      </c>
      <c r="E105" t="s">
        <v>6</v>
      </c>
    </row>
    <row r="106" spans="1:5" x14ac:dyDescent="0.25">
      <c r="A106" t="s">
        <v>213</v>
      </c>
      <c r="B106">
        <v>1.52</v>
      </c>
      <c r="C106">
        <v>-1.3420000000000001</v>
      </c>
      <c r="D106" t="s">
        <v>214</v>
      </c>
      <c r="E106" t="s">
        <v>6</v>
      </c>
    </row>
    <row r="107" spans="1:5" x14ac:dyDescent="0.25">
      <c r="A107" t="s">
        <v>215</v>
      </c>
      <c r="B107">
        <v>1.46</v>
      </c>
      <c r="C107" t="s">
        <v>6</v>
      </c>
      <c r="D107" t="s">
        <v>216</v>
      </c>
      <c r="E107" t="s">
        <v>6</v>
      </c>
    </row>
    <row r="108" spans="1:5" x14ac:dyDescent="0.25">
      <c r="A108" t="s">
        <v>217</v>
      </c>
      <c r="B108">
        <v>1.42</v>
      </c>
      <c r="C108">
        <v>-1.3420000000000001</v>
      </c>
      <c r="D108" t="s">
        <v>218</v>
      </c>
      <c r="E108" t="s">
        <v>6</v>
      </c>
    </row>
    <row r="109" spans="1:5" x14ac:dyDescent="0.25">
      <c r="A109" t="s">
        <v>219</v>
      </c>
      <c r="B109">
        <v>1.4</v>
      </c>
      <c r="C109">
        <v>-1.633</v>
      </c>
      <c r="D109" t="s">
        <v>220</v>
      </c>
      <c r="E109" t="s">
        <v>6</v>
      </c>
    </row>
    <row r="110" spans="1:5" x14ac:dyDescent="0.25">
      <c r="A110" t="s">
        <v>221</v>
      </c>
      <c r="B110">
        <v>1.39</v>
      </c>
      <c r="C110">
        <v>-1.89</v>
      </c>
      <c r="D110" t="s">
        <v>222</v>
      </c>
      <c r="E110" t="s">
        <v>6</v>
      </c>
    </row>
    <row r="111" spans="1:5" x14ac:dyDescent="0.25">
      <c r="A111" t="s">
        <v>223</v>
      </c>
      <c r="B111">
        <v>1.33</v>
      </c>
      <c r="C111" t="s">
        <v>6</v>
      </c>
      <c r="D111" t="s">
        <v>224</v>
      </c>
      <c r="E111" t="s">
        <v>6</v>
      </c>
    </row>
    <row r="112" spans="1:5" x14ac:dyDescent="0.25">
      <c r="A112" t="s">
        <v>225</v>
      </c>
      <c r="B112">
        <v>1.32</v>
      </c>
      <c r="C112">
        <v>-3.266</v>
      </c>
      <c r="D112" t="s">
        <v>226</v>
      </c>
      <c r="E112" t="s">
        <v>6</v>
      </c>
    </row>
    <row r="113" spans="1:5" x14ac:dyDescent="0.25">
      <c r="A113" t="s">
        <v>227</v>
      </c>
      <c r="B113">
        <v>1.31</v>
      </c>
      <c r="C113" t="s">
        <v>6</v>
      </c>
      <c r="D113" t="s">
        <v>228</v>
      </c>
      <c r="E113" t="s">
        <v>6</v>
      </c>
    </row>
    <row r="114" spans="1:5" x14ac:dyDescent="0.25">
      <c r="A114" t="s">
        <v>229</v>
      </c>
      <c r="B114">
        <v>1.31</v>
      </c>
      <c r="C114" t="s">
        <v>6</v>
      </c>
      <c r="D114" t="s">
        <v>230</v>
      </c>
      <c r="E114" t="s">
        <v>6</v>
      </c>
    </row>
  </sheetData>
  <autoFilter ref="A1:E114" xr:uid="{FA6394C1-8124-41BF-9124-FC670B76B04D}">
    <sortState xmlns:xlrd2="http://schemas.microsoft.com/office/spreadsheetml/2017/richdata2" ref="A2:E114">
      <sortCondition descending="1" ref="E1:E114"/>
    </sortState>
  </autoFilter>
  <conditionalFormatting sqref="A1:A65536">
    <cfRule type="duplicateValues" dxfId="0" priority="1" stopIfTrue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_file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checo, Natasha (NIH/NIA/IRP) [F]</dc:creator>
  <cp:lastModifiedBy>Pacheco, Natasha (NIH/NIA/IRP) [F]</cp:lastModifiedBy>
  <dcterms:created xsi:type="dcterms:W3CDTF">2022-01-14T00:20:36Z</dcterms:created>
  <dcterms:modified xsi:type="dcterms:W3CDTF">2022-06-24T20:11:46Z</dcterms:modified>
</cp:coreProperties>
</file>